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ca Miller\Documents\Sequencing documents\Nature Communications Sequencing paper 12.02.20\Documents to upload 23.02.20\"/>
    </mc:Choice>
  </mc:AlternateContent>
  <xr:revisionPtr revIDLastSave="0" documentId="13_ncr:1_{54DF8C90-F23D-49B9-AC46-BF5F3C8E7BBD}" xr6:coauthVersionLast="45" xr6:coauthVersionMax="45" xr10:uidLastSave="{00000000-0000-0000-0000-000000000000}"/>
  <bookViews>
    <workbookView xWindow="-98" yWindow="-98" windowWidth="19396" windowHeight="10395" xr2:uid="{AB2E81CD-C198-4E7E-AC58-7032B093461E}"/>
  </bookViews>
  <sheets>
    <sheet name="Figure 4" sheetId="1" r:id="rId1"/>
    <sheet name="Figure 5" sheetId="2" r:id="rId2"/>
    <sheet name="Supplementary Fig 3b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8" i="1" l="1"/>
  <c r="E49" i="1" l="1"/>
  <c r="F49" i="1"/>
  <c r="H49" i="1"/>
  <c r="E61" i="1"/>
  <c r="F61" i="1"/>
  <c r="F44" i="1"/>
  <c r="E44" i="1"/>
  <c r="H44" i="1" s="1"/>
  <c r="H5" i="1" l="1"/>
  <c r="H30" i="3"/>
  <c r="F5" i="1"/>
  <c r="E5" i="1"/>
  <c r="F22" i="1"/>
  <c r="E22" i="1"/>
  <c r="F17" i="1"/>
  <c r="E17" i="1"/>
  <c r="F10" i="1" l="1"/>
  <c r="E10" i="1"/>
  <c r="H10" i="1" s="1"/>
  <c r="F73" i="1" l="1"/>
  <c r="E73" i="1"/>
  <c r="F68" i="1"/>
  <c r="E68" i="1"/>
  <c r="F56" i="1" l="1"/>
  <c r="E56" i="1"/>
  <c r="H5" i="3" l="1"/>
  <c r="E23" i="3"/>
  <c r="H23" i="3" s="1"/>
  <c r="E22" i="3"/>
  <c r="H22" i="3" s="1"/>
  <c r="E21" i="3"/>
  <c r="H21" i="3" s="1"/>
  <c r="E20" i="3"/>
  <c r="H20" i="3" s="1"/>
  <c r="E19" i="3"/>
  <c r="H19" i="3" s="1"/>
  <c r="E18" i="3"/>
  <c r="H18" i="3" s="1"/>
  <c r="E17" i="3"/>
  <c r="H17" i="3" s="1"/>
  <c r="E16" i="3"/>
  <c r="H16" i="3" s="1"/>
  <c r="E15" i="3"/>
  <c r="H15" i="3" s="1"/>
  <c r="H12" i="3"/>
  <c r="H11" i="3"/>
  <c r="H10" i="3"/>
  <c r="H9" i="3"/>
  <c r="H8" i="3"/>
  <c r="H7" i="3"/>
  <c r="H6" i="3"/>
  <c r="H4" i="3"/>
  <c r="E49" i="3"/>
  <c r="H49" i="3" s="1"/>
  <c r="E48" i="3"/>
  <c r="H48" i="3" s="1"/>
  <c r="E47" i="3"/>
  <c r="H47" i="3" s="1"/>
  <c r="E46" i="3"/>
  <c r="H46" i="3" s="1"/>
  <c r="E45" i="3"/>
  <c r="H45" i="3" s="1"/>
  <c r="E44" i="3"/>
  <c r="H44" i="3" s="1"/>
  <c r="E43" i="3"/>
  <c r="H43" i="3" s="1"/>
  <c r="E42" i="3"/>
  <c r="H42" i="3" s="1"/>
  <c r="E41" i="3"/>
  <c r="H41" i="3" s="1"/>
  <c r="F38" i="3"/>
  <c r="E38" i="3"/>
  <c r="H38" i="3" s="1"/>
  <c r="F37" i="3"/>
  <c r="E37" i="3"/>
  <c r="H37" i="3" s="1"/>
  <c r="F36" i="3"/>
  <c r="E36" i="3"/>
  <c r="H36" i="3" s="1"/>
  <c r="F35" i="3"/>
  <c r="E35" i="3"/>
  <c r="H35" i="3" s="1"/>
  <c r="F34" i="3"/>
  <c r="E34" i="3"/>
  <c r="H34" i="3" s="1"/>
  <c r="F33" i="3"/>
  <c r="E33" i="3"/>
  <c r="H33" i="3" s="1"/>
  <c r="F32" i="3"/>
  <c r="E32" i="3"/>
  <c r="H32" i="3" s="1"/>
  <c r="F31" i="3"/>
  <c r="E31" i="3"/>
  <c r="H31" i="3" s="1"/>
  <c r="F30" i="3"/>
  <c r="E30" i="3"/>
  <c r="F26" i="2" l="1"/>
  <c r="E26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64" i="1" l="1"/>
  <c r="E64" i="1"/>
  <c r="F63" i="1"/>
  <c r="E63" i="1"/>
  <c r="F62" i="1"/>
  <c r="E62" i="1"/>
  <c r="F59" i="1"/>
  <c r="E59" i="1"/>
  <c r="F58" i="1"/>
  <c r="E58" i="1"/>
  <c r="F57" i="1"/>
  <c r="E57" i="1"/>
  <c r="F75" i="1"/>
  <c r="E75" i="1"/>
  <c r="F74" i="1"/>
  <c r="E74" i="1"/>
  <c r="F71" i="1"/>
  <c r="E71" i="1"/>
  <c r="F70" i="1"/>
  <c r="E70" i="1"/>
  <c r="F69" i="1"/>
  <c r="E69" i="1"/>
  <c r="F52" i="1" l="1"/>
  <c r="E52" i="1"/>
  <c r="H52" i="1" s="1"/>
  <c r="F51" i="1"/>
  <c r="E51" i="1"/>
  <c r="H51" i="1" s="1"/>
  <c r="F50" i="1"/>
  <c r="E50" i="1"/>
  <c r="H50" i="1" s="1"/>
  <c r="F47" i="1"/>
  <c r="E47" i="1"/>
  <c r="H47" i="1" s="1"/>
  <c r="F46" i="1"/>
  <c r="E46" i="1"/>
  <c r="H46" i="1" s="1"/>
  <c r="F45" i="1"/>
  <c r="E45" i="1"/>
  <c r="H45" i="1" s="1"/>
  <c r="F37" i="1"/>
  <c r="E37" i="1"/>
  <c r="F36" i="1"/>
  <c r="E36" i="1"/>
  <c r="F33" i="1"/>
  <c r="E33" i="1"/>
  <c r="F32" i="1"/>
  <c r="E32" i="1"/>
  <c r="F31" i="1"/>
  <c r="E31" i="1"/>
  <c r="F25" i="1"/>
  <c r="E25" i="1"/>
  <c r="F24" i="1"/>
  <c r="E24" i="1"/>
  <c r="F23" i="1"/>
  <c r="E23" i="1"/>
  <c r="F8" i="1"/>
  <c r="E8" i="1"/>
  <c r="F19" i="1"/>
  <c r="E19" i="1"/>
  <c r="F18" i="1"/>
  <c r="E18" i="1"/>
  <c r="F13" i="1"/>
  <c r="E13" i="1"/>
  <c r="H13" i="1" s="1"/>
  <c r="F12" i="1"/>
  <c r="E12" i="1"/>
  <c r="H12" i="1" s="1"/>
  <c r="F11" i="1"/>
  <c r="E11" i="1"/>
  <c r="H11" i="1" s="1"/>
  <c r="F20" i="1"/>
  <c r="E20" i="1"/>
  <c r="F7" i="1"/>
  <c r="E7" i="1"/>
  <c r="H7" i="1" s="1"/>
  <c r="F6" i="1"/>
  <c r="E6" i="1"/>
  <c r="H6" i="1" s="1"/>
</calcChain>
</file>

<file path=xl/sharedStrings.xml><?xml version="1.0" encoding="utf-8"?>
<sst xmlns="http://schemas.openxmlformats.org/spreadsheetml/2006/main" count="127" uniqueCount="60">
  <si>
    <t xml:space="preserve">Activation Assays </t>
  </si>
  <si>
    <t>Data 3</t>
  </si>
  <si>
    <t>Data 2</t>
  </si>
  <si>
    <t>Data 1</t>
  </si>
  <si>
    <t>Inhibition assays</t>
  </si>
  <si>
    <t>Conditions</t>
  </si>
  <si>
    <t>Ave</t>
  </si>
  <si>
    <t>Std Dev</t>
  </si>
  <si>
    <t>1 nM FGF-2 + 1ug/ml heparin</t>
  </si>
  <si>
    <t xml:space="preserve">Data 1 </t>
  </si>
  <si>
    <t>1 nM FGF-2 + 0.1 ug/ml heparin</t>
  </si>
  <si>
    <t>1 nM FGF-2 + 0.1 ug/ml heparin + 0.03 ug/ml HS1</t>
  </si>
  <si>
    <t>1 nM FGF-2 + 0.1 ug/ml heparin + 0.1 ug/ml HS1</t>
  </si>
  <si>
    <t>1 nM FGF-2 + 0.1 ug/ml heparin + 0.3 ug/ml HS1</t>
  </si>
  <si>
    <t>1 nM FGF-2 + 0.1 ug/ml heparin + 1 ug/ml HS1</t>
  </si>
  <si>
    <t>1 nM FGF-2 + 0.1 ug/ml heparin + 3 ug/ml HS1</t>
  </si>
  <si>
    <t>1 nM FGF-2 + 0.1 ug/ml heparin + 10 ug/ml HS1</t>
  </si>
  <si>
    <t>1 nM FGF-2 + 0.1 ug/ml heparin + 30 ug/ml HS1</t>
  </si>
  <si>
    <t>1 nM FGF-2 + 0.1 ug/ml heparin + 0.01 ug/ml HS1</t>
  </si>
  <si>
    <t>1 nM FGF-2 + 0.1 ug/ml heparin + 0.01 ug/ml HS2</t>
  </si>
  <si>
    <t>1 nM FGF-2 + 0.1 ug/ml heparin + 0.03 ug/ml HS2</t>
  </si>
  <si>
    <t>1 nM FGF-2 + 0.1 ug/ml heparin + 0.1 ug/ml HS2</t>
  </si>
  <si>
    <t>1 nM FGF-2 + 0.1 ug/ml heparin + 0.3 ug/ml HS2</t>
  </si>
  <si>
    <t>1 nM FGF-2 + 0.1 ug/ml heparin + 1 ug/ml HS2</t>
  </si>
  <si>
    <t>1 nM FGF-2 + 0.1 ug/ml heparin + 3 ug/ml HS2</t>
  </si>
  <si>
    <t>1 nM FGF-2 + 0.1 ug/ml heparin + 10 ug/ml HS2</t>
  </si>
  <si>
    <t>1 nM FGF-2 + 0.1 ug/ml heparin + 30 ug/ml HS2</t>
  </si>
  <si>
    <t>Inhibition FGF2 assays</t>
  </si>
  <si>
    <t>1 nM FGF-1 + heparin</t>
  </si>
  <si>
    <t>FGF-1 + heparin</t>
  </si>
  <si>
    <t>FGF-2 + heparin</t>
  </si>
  <si>
    <t>FGF-1 + #25</t>
  </si>
  <si>
    <t>FGF-1 + #26</t>
  </si>
  <si>
    <t>FGF-2 + #25</t>
  </si>
  <si>
    <t>FGF-2 + #26</t>
  </si>
  <si>
    <t>1 nM FGF-1 + heparin + #25</t>
  </si>
  <si>
    <t>1 nM FGF-1 + heparin + #26</t>
  </si>
  <si>
    <t>FGF-2 + heparin + #25</t>
  </si>
  <si>
    <t>FGF-2 + heparin + #26</t>
  </si>
  <si>
    <t>FGF-1 + heparin + #25</t>
  </si>
  <si>
    <t>FGF-1 + heparin + #26</t>
  </si>
  <si>
    <t>FGF1</t>
  </si>
  <si>
    <t>Hep</t>
  </si>
  <si>
    <t>a4</t>
  </si>
  <si>
    <t>a3</t>
  </si>
  <si>
    <t>a2</t>
  </si>
  <si>
    <t>a1</t>
  </si>
  <si>
    <t>b3</t>
  </si>
  <si>
    <t>b2</t>
  </si>
  <si>
    <t>b1</t>
  </si>
  <si>
    <t>FGF2</t>
  </si>
  <si>
    <t>FGF-1</t>
  </si>
  <si>
    <t>heparin</t>
  </si>
  <si>
    <t xml:space="preserve">Heparin </t>
  </si>
  <si>
    <t>FGF-2</t>
  </si>
  <si>
    <t xml:space="preserve">Inhibition assays for FGF1 and FGF2 </t>
  </si>
  <si>
    <t xml:space="preserve">Activation assay for FGF1 and FGF2 </t>
  </si>
  <si>
    <t>Percentage against heparin</t>
  </si>
  <si>
    <t>1 nM FGF-1</t>
  </si>
  <si>
    <t>1 nM FGF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 indent="2"/>
    </xf>
    <xf numFmtId="0" fontId="0" fillId="0" borderId="0" xfId="0" applyAlignment="1">
      <alignment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164" fontId="0" fillId="0" borderId="0" xfId="0" applyNumberFormat="1"/>
    <xf numFmtId="164" fontId="0" fillId="0" borderId="0" xfId="0" applyNumberFormat="1" applyFont="1"/>
    <xf numFmtId="164" fontId="0" fillId="0" borderId="0" xfId="0" applyNumberFormat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7901D-5EF4-4091-95EA-D8F4BD0DD497}">
  <dimension ref="A1:I76"/>
  <sheetViews>
    <sheetView tabSelected="1" topLeftCell="A50" zoomScale="80" zoomScaleNormal="80" workbookViewId="0">
      <selection activeCell="H72" sqref="H72"/>
    </sheetView>
  </sheetViews>
  <sheetFormatPr defaultRowHeight="14.25" x14ac:dyDescent="0.45"/>
  <cols>
    <col min="1" max="1" width="20.19921875" customWidth="1"/>
    <col min="5" max="5" width="10.265625" customWidth="1"/>
    <col min="10" max="10" width="17" customWidth="1"/>
    <col min="18" max="18" width="11.53125" customWidth="1"/>
  </cols>
  <sheetData>
    <row r="1" spans="1:8" x14ac:dyDescent="0.45">
      <c r="A1" t="s">
        <v>0</v>
      </c>
    </row>
    <row r="3" spans="1:8" x14ac:dyDescent="0.45">
      <c r="A3" t="s">
        <v>3</v>
      </c>
    </row>
    <row r="4" spans="1:8" x14ac:dyDescent="0.45">
      <c r="B4" s="4">
        <v>1</v>
      </c>
      <c r="C4" s="4">
        <v>2</v>
      </c>
      <c r="D4" s="4">
        <v>3</v>
      </c>
      <c r="E4" s="4" t="s">
        <v>6</v>
      </c>
      <c r="F4" s="4" t="s">
        <v>7</v>
      </c>
      <c r="H4" t="s">
        <v>57</v>
      </c>
    </row>
    <row r="5" spans="1:8" x14ac:dyDescent="0.45">
      <c r="A5" t="s">
        <v>51</v>
      </c>
      <c r="B5" s="10">
        <v>6.2E-2</v>
      </c>
      <c r="C5" s="10">
        <v>6.2E-2</v>
      </c>
      <c r="D5" s="10">
        <v>6.4000000000000001E-2</v>
      </c>
      <c r="E5" s="10">
        <f t="shared" ref="E5" si="0">AVERAGE(B5:D5)</f>
        <v>6.2666666666666662E-2</v>
      </c>
      <c r="F5" s="10">
        <f t="shared" ref="F5" si="1">STDEV(B5:D5)</f>
        <v>1.1547005383792527E-3</v>
      </c>
      <c r="G5" s="10"/>
      <c r="H5" s="10">
        <f>(100/0.437)*E5</f>
        <v>14.340198321891684</v>
      </c>
    </row>
    <row r="6" spans="1:8" x14ac:dyDescent="0.45">
      <c r="A6" t="s">
        <v>29</v>
      </c>
      <c r="B6" s="10">
        <v>0.45</v>
      </c>
      <c r="C6" s="10">
        <v>0.439</v>
      </c>
      <c r="D6" s="10">
        <v>0.42199999999999999</v>
      </c>
      <c r="E6" s="10">
        <f t="shared" ref="E6:E7" si="2">AVERAGE(B6:D6)</f>
        <v>0.437</v>
      </c>
      <c r="F6" s="10">
        <f t="shared" ref="F6:F7" si="3">STDEV(B6:D6)</f>
        <v>1.4106735979665897E-2</v>
      </c>
      <c r="G6" s="10"/>
      <c r="H6" s="10">
        <f>(100/0.437)*E6</f>
        <v>100</v>
      </c>
    </row>
    <row r="7" spans="1:8" x14ac:dyDescent="0.45">
      <c r="A7" t="s">
        <v>31</v>
      </c>
      <c r="B7" s="10">
        <v>6.9000000000000006E-2</v>
      </c>
      <c r="C7" s="10">
        <v>7.0999999999999994E-2</v>
      </c>
      <c r="D7" s="10">
        <v>6.8000000000000005E-2</v>
      </c>
      <c r="E7" s="10">
        <f t="shared" si="2"/>
        <v>6.9333333333333344E-2</v>
      </c>
      <c r="F7" s="10">
        <f t="shared" si="3"/>
        <v>1.5275252316519405E-3</v>
      </c>
      <c r="G7" s="10"/>
      <c r="H7" s="10">
        <f t="shared" ref="H7:H8" si="4">(100/0.437)*E7</f>
        <v>15.865751334858889</v>
      </c>
    </row>
    <row r="8" spans="1:8" x14ac:dyDescent="0.45">
      <c r="A8" t="s">
        <v>32</v>
      </c>
      <c r="B8" s="10">
        <v>7.0000000000000007E-2</v>
      </c>
      <c r="C8" s="10">
        <v>0.08</v>
      </c>
      <c r="D8" s="10">
        <v>6.0999999999999999E-2</v>
      </c>
      <c r="E8" s="10">
        <f>AVERAGE(B8:D8)</f>
        <v>7.0333333333333345E-2</v>
      </c>
      <c r="F8" s="10">
        <f>STDEV(B8:D8)</f>
        <v>9.5043849529221E-3</v>
      </c>
      <c r="G8" s="10"/>
      <c r="H8" s="10">
        <f t="shared" si="4"/>
        <v>16.094584286803968</v>
      </c>
    </row>
    <row r="9" spans="1:8" x14ac:dyDescent="0.45">
      <c r="B9" s="10"/>
      <c r="C9" s="10"/>
      <c r="D9" s="10"/>
      <c r="E9" s="10"/>
      <c r="F9" s="10"/>
      <c r="G9" s="10"/>
      <c r="H9" s="10"/>
    </row>
    <row r="10" spans="1:8" x14ac:dyDescent="0.45">
      <c r="A10" t="s">
        <v>54</v>
      </c>
      <c r="B10" s="10">
        <v>6.9000000000000006E-2</v>
      </c>
      <c r="C10" s="10">
        <v>6.8000000000000005E-2</v>
      </c>
      <c r="D10" s="10">
        <v>6.9000000000000006E-2</v>
      </c>
      <c r="E10" s="10">
        <f>AVERAGE(B10:D10)</f>
        <v>6.8666666666666668E-2</v>
      </c>
      <c r="F10" s="10">
        <f>STDEV(B10:D10)</f>
        <v>5.7735026918962634E-4</v>
      </c>
      <c r="G10" s="10"/>
      <c r="H10" s="10">
        <f>(100/0.451)*E10</f>
        <v>15.225424981522542</v>
      </c>
    </row>
    <row r="11" spans="1:8" x14ac:dyDescent="0.45">
      <c r="A11" t="s">
        <v>30</v>
      </c>
      <c r="B11" s="10">
        <v>0.441</v>
      </c>
      <c r="C11" s="10">
        <v>0.46500000000000002</v>
      </c>
      <c r="D11" s="10">
        <v>0.44700000000000001</v>
      </c>
      <c r="E11" s="10">
        <f t="shared" ref="E11:E13" si="5">AVERAGE(B11:D11)</f>
        <v>0.45100000000000001</v>
      </c>
      <c r="F11" s="10">
        <f t="shared" ref="F11:F13" si="6">STDEV(B11:D11)</f>
        <v>1.2489995996796807E-2</v>
      </c>
      <c r="G11" s="10"/>
      <c r="H11" s="10">
        <f>(100/0.451)*E11</f>
        <v>100</v>
      </c>
    </row>
    <row r="12" spans="1:8" x14ac:dyDescent="0.45">
      <c r="A12" t="s">
        <v>33</v>
      </c>
      <c r="B12" s="10">
        <v>6.5000000000000002E-2</v>
      </c>
      <c r="C12" s="10">
        <v>6.6000000000000003E-2</v>
      </c>
      <c r="D12" s="10">
        <v>6.6000000000000003E-2</v>
      </c>
      <c r="E12" s="10">
        <f t="shared" si="5"/>
        <v>6.5666666666666665E-2</v>
      </c>
      <c r="F12" s="10">
        <f t="shared" si="6"/>
        <v>5.7735026918962634E-4</v>
      </c>
      <c r="G12" s="10"/>
      <c r="H12" s="10">
        <f t="shared" ref="H12:H13" si="7">(100/0.451)*E12</f>
        <v>14.560236511456022</v>
      </c>
    </row>
    <row r="13" spans="1:8" x14ac:dyDescent="0.45">
      <c r="A13" t="s">
        <v>34</v>
      </c>
      <c r="B13" s="10">
        <v>0.21099999999999999</v>
      </c>
      <c r="C13" s="10">
        <v>0.21099999999999999</v>
      </c>
      <c r="D13" s="10">
        <v>0.20300000000000001</v>
      </c>
      <c r="E13" s="10">
        <f t="shared" si="5"/>
        <v>0.20833333333333334</v>
      </c>
      <c r="F13" s="10">
        <f t="shared" si="6"/>
        <v>4.6188021535169942E-3</v>
      </c>
      <c r="G13" s="10"/>
      <c r="H13" s="10">
        <f t="shared" si="7"/>
        <v>46.193643754619366</v>
      </c>
    </row>
    <row r="14" spans="1:8" x14ac:dyDescent="0.45">
      <c r="B14" s="10"/>
      <c r="C14" s="10"/>
      <c r="D14" s="10"/>
      <c r="E14" s="10"/>
      <c r="F14" s="10"/>
      <c r="G14" s="10"/>
      <c r="H14" s="10"/>
    </row>
    <row r="15" spans="1:8" x14ac:dyDescent="0.45">
      <c r="A15" t="s">
        <v>2</v>
      </c>
      <c r="B15" s="10"/>
      <c r="C15" s="10"/>
      <c r="D15" s="10"/>
      <c r="E15" s="10"/>
      <c r="F15" s="10"/>
      <c r="G15" s="10"/>
      <c r="H15" s="10"/>
    </row>
    <row r="16" spans="1:8" x14ac:dyDescent="0.45">
      <c r="B16" s="10"/>
      <c r="C16" s="10"/>
      <c r="D16" s="10"/>
      <c r="E16" s="10"/>
      <c r="F16" s="10"/>
      <c r="G16" s="10"/>
      <c r="H16" s="10"/>
    </row>
    <row r="17" spans="1:8" x14ac:dyDescent="0.45">
      <c r="A17" t="s">
        <v>51</v>
      </c>
      <c r="B17" s="10">
        <v>6.0999999999999999E-2</v>
      </c>
      <c r="C17" s="10">
        <v>5.8999999999999997E-2</v>
      </c>
      <c r="D17" s="10">
        <v>0.06</v>
      </c>
      <c r="E17" s="10">
        <f>AVERAGE(B17:D17)</f>
        <v>0.06</v>
      </c>
      <c r="F17" s="10">
        <f>STDEV(B17:D17)</f>
        <v>1.0000000000000009E-3</v>
      </c>
      <c r="G17" s="10"/>
      <c r="H17" s="10"/>
    </row>
    <row r="18" spans="1:8" x14ac:dyDescent="0.45">
      <c r="A18" t="s">
        <v>29</v>
      </c>
      <c r="B18" s="10">
        <v>0.44400000000000001</v>
      </c>
      <c r="C18" s="10">
        <v>0.46899999999999997</v>
      </c>
      <c r="D18" s="10">
        <v>0.433</v>
      </c>
      <c r="E18" s="10">
        <f t="shared" ref="E18:E19" si="8">AVERAGE(B18:D18)</f>
        <v>0.44866666666666671</v>
      </c>
      <c r="F18" s="10">
        <f t="shared" ref="F18:F19" si="9">STDEV(B18:D18)</f>
        <v>1.8448125469362267E-2</v>
      </c>
      <c r="G18" s="10"/>
      <c r="H18" s="10"/>
    </row>
    <row r="19" spans="1:8" x14ac:dyDescent="0.45">
      <c r="A19" t="s">
        <v>31</v>
      </c>
      <c r="B19" s="10">
        <v>6.3E-2</v>
      </c>
      <c r="C19" s="10">
        <v>6.5000000000000002E-2</v>
      </c>
      <c r="D19" s="10">
        <v>6.4000000000000001E-2</v>
      </c>
      <c r="E19" s="10">
        <f t="shared" si="8"/>
        <v>6.4000000000000001E-2</v>
      </c>
      <c r="F19" s="10">
        <f t="shared" si="9"/>
        <v>1.0000000000000009E-3</v>
      </c>
      <c r="G19" s="10"/>
      <c r="H19" s="10"/>
    </row>
    <row r="20" spans="1:8" x14ac:dyDescent="0.45">
      <c r="A20" t="s">
        <v>32</v>
      </c>
      <c r="B20" s="10">
        <v>5.5E-2</v>
      </c>
      <c r="C20" s="10">
        <v>5.5E-2</v>
      </c>
      <c r="D20" s="10">
        <v>5.5E-2</v>
      </c>
      <c r="E20" s="10">
        <f>AVERAGE(B20:D20)</f>
        <v>5.5E-2</v>
      </c>
      <c r="F20" s="10">
        <f>STDEV(B20:D20)</f>
        <v>0</v>
      </c>
      <c r="G20" s="10"/>
      <c r="H20" s="10"/>
    </row>
    <row r="21" spans="1:8" x14ac:dyDescent="0.45">
      <c r="B21" s="10"/>
      <c r="C21" s="10"/>
      <c r="D21" s="10"/>
      <c r="E21" s="10"/>
      <c r="F21" s="10"/>
      <c r="G21" s="10"/>
      <c r="H21" s="10"/>
    </row>
    <row r="22" spans="1:8" x14ac:dyDescent="0.45">
      <c r="A22" t="s">
        <v>54</v>
      </c>
      <c r="B22" s="10">
        <v>7.7000000000000013E-2</v>
      </c>
      <c r="C22" s="10">
        <v>6.3E-2</v>
      </c>
      <c r="D22" s="10">
        <v>7.0000000000000007E-2</v>
      </c>
      <c r="E22" s="10">
        <f>AVERAGE(B22:D22)</f>
        <v>7.0000000000000007E-2</v>
      </c>
      <c r="F22" s="10">
        <f>STDEV(B22:D22)</f>
        <v>7.0000000000000062E-3</v>
      </c>
      <c r="G22" s="10"/>
      <c r="H22" s="10"/>
    </row>
    <row r="23" spans="1:8" x14ac:dyDescent="0.45">
      <c r="A23" t="s">
        <v>30</v>
      </c>
      <c r="B23" s="10">
        <v>0.46899999999999997</v>
      </c>
      <c r="C23" s="10">
        <v>0.47699999999999998</v>
      </c>
      <c r="D23" s="10">
        <v>0.40899999999999997</v>
      </c>
      <c r="E23" s="10">
        <f t="shared" ref="E23:E25" si="10">AVERAGE(B23:D23)</f>
        <v>0.45166666666666666</v>
      </c>
      <c r="F23" s="10">
        <f t="shared" ref="F23:F25" si="11">STDEV(B23:D23)</f>
        <v>3.7166292972710277E-2</v>
      </c>
      <c r="G23" s="10"/>
      <c r="H23" s="10"/>
    </row>
    <row r="24" spans="1:8" x14ac:dyDescent="0.45">
      <c r="A24" t="s">
        <v>33</v>
      </c>
      <c r="B24" s="10">
        <v>6.7000000000000004E-2</v>
      </c>
      <c r="C24" s="10">
        <v>6.9000000000000006E-2</v>
      </c>
      <c r="D24" s="10">
        <v>6.9000000000000006E-2</v>
      </c>
      <c r="E24" s="10">
        <f t="shared" si="10"/>
        <v>6.8333333333333343E-2</v>
      </c>
      <c r="F24" s="10">
        <f t="shared" si="11"/>
        <v>1.1547005383792527E-3</v>
      </c>
      <c r="G24" s="10"/>
      <c r="H24" s="10"/>
    </row>
    <row r="25" spans="1:8" x14ac:dyDescent="0.45">
      <c r="A25" t="s">
        <v>34</v>
      </c>
      <c r="B25" s="10">
        <v>0.216</v>
      </c>
      <c r="C25" s="10">
        <v>0.224</v>
      </c>
      <c r="D25" s="10">
        <v>0.21099999999999999</v>
      </c>
      <c r="E25" s="10">
        <f t="shared" si="10"/>
        <v>0.217</v>
      </c>
      <c r="F25" s="10">
        <f t="shared" si="11"/>
        <v>6.5574385243020068E-3</v>
      </c>
      <c r="G25" s="10"/>
      <c r="H25" s="10"/>
    </row>
    <row r="26" spans="1:8" x14ac:dyDescent="0.45">
      <c r="B26" s="10"/>
      <c r="C26" s="10"/>
      <c r="D26" s="10"/>
      <c r="E26" s="10"/>
      <c r="F26" s="10"/>
      <c r="G26" s="10"/>
      <c r="H26" s="10"/>
    </row>
    <row r="27" spans="1:8" x14ac:dyDescent="0.45">
      <c r="B27" s="10"/>
      <c r="C27" s="10"/>
      <c r="D27" s="10"/>
      <c r="E27" s="10"/>
      <c r="F27" s="10"/>
      <c r="G27" s="10"/>
      <c r="H27" s="10"/>
    </row>
    <row r="28" spans="1:8" x14ac:dyDescent="0.45">
      <c r="A28" t="s">
        <v>1</v>
      </c>
      <c r="B28" s="10"/>
      <c r="C28" s="10"/>
      <c r="D28" s="10"/>
      <c r="E28" s="10"/>
      <c r="F28" s="10"/>
      <c r="G28" s="10"/>
      <c r="H28" s="10"/>
    </row>
    <row r="29" spans="1:8" x14ac:dyDescent="0.45">
      <c r="B29" s="10"/>
      <c r="C29" s="10"/>
      <c r="D29" s="10"/>
      <c r="E29" s="10"/>
      <c r="F29" s="10"/>
      <c r="G29" s="10"/>
      <c r="H29" s="10"/>
    </row>
    <row r="30" spans="1:8" x14ac:dyDescent="0.45">
      <c r="A30" t="s">
        <v>51</v>
      </c>
      <c r="B30" s="10">
        <v>7.0999999999999994E-2</v>
      </c>
      <c r="C30" s="10">
        <v>7.4999999999999997E-2</v>
      </c>
      <c r="D30" s="10">
        <v>7.4999999999999997E-2</v>
      </c>
      <c r="E30" s="10">
        <v>7.3666667000000005E-2</v>
      </c>
      <c r="F30" s="10">
        <v>2.309401E-3</v>
      </c>
      <c r="G30" s="10"/>
      <c r="H30" s="10"/>
    </row>
    <row r="31" spans="1:8" x14ac:dyDescent="0.45">
      <c r="A31" t="s">
        <v>29</v>
      </c>
      <c r="B31" s="10">
        <v>0.45900000000000002</v>
      </c>
      <c r="C31" s="10">
        <v>0.438</v>
      </c>
      <c r="D31" s="10">
        <v>0.45900000000000002</v>
      </c>
      <c r="E31" s="10">
        <f t="shared" ref="E31:E33" si="12">AVERAGE(B31:D31)</f>
        <v>0.45200000000000001</v>
      </c>
      <c r="F31" s="10">
        <f t="shared" ref="F31:F33" si="13">STDEV(B31:D31)</f>
        <v>1.2124355652982153E-2</v>
      </c>
      <c r="G31" s="10"/>
      <c r="H31" s="10"/>
    </row>
    <row r="32" spans="1:8" x14ac:dyDescent="0.45">
      <c r="A32" t="s">
        <v>31</v>
      </c>
      <c r="B32" s="10">
        <v>6.3E-2</v>
      </c>
      <c r="C32" s="10">
        <v>7.2999999999999995E-2</v>
      </c>
      <c r="D32" s="10">
        <v>6.2E-2</v>
      </c>
      <c r="E32" s="10">
        <f t="shared" si="12"/>
        <v>6.6000000000000003E-2</v>
      </c>
      <c r="F32" s="10">
        <f t="shared" si="13"/>
        <v>6.082762530298217E-3</v>
      </c>
      <c r="G32" s="10"/>
      <c r="H32" s="10"/>
    </row>
    <row r="33" spans="1:8" x14ac:dyDescent="0.45">
      <c r="A33" t="s">
        <v>32</v>
      </c>
      <c r="B33" s="10">
        <v>0.06</v>
      </c>
      <c r="C33" s="10">
        <v>6.0999999999999999E-2</v>
      </c>
      <c r="D33" s="10">
        <v>6.0999999999999999E-2</v>
      </c>
      <c r="E33" s="10">
        <f t="shared" si="12"/>
        <v>6.0666666666666667E-2</v>
      </c>
      <c r="F33" s="10">
        <f t="shared" si="13"/>
        <v>5.7735026918962634E-4</v>
      </c>
      <c r="G33" s="10"/>
      <c r="H33" s="10"/>
    </row>
    <row r="34" spans="1:8" x14ac:dyDescent="0.45">
      <c r="B34" s="10"/>
      <c r="C34" s="10"/>
      <c r="D34" s="10"/>
      <c r="E34" s="10"/>
      <c r="F34" s="10"/>
      <c r="G34" s="10"/>
      <c r="H34" s="10"/>
    </row>
    <row r="35" spans="1:8" x14ac:dyDescent="0.45">
      <c r="A35" t="s">
        <v>54</v>
      </c>
      <c r="B35" s="10">
        <v>8.4000000000000005E-2</v>
      </c>
      <c r="C35" s="10">
        <v>8.5999999999999993E-2</v>
      </c>
      <c r="D35" s="10">
        <v>8.4000000000000005E-2</v>
      </c>
      <c r="E35" s="10">
        <v>8.4666667000000001E-2</v>
      </c>
      <c r="F35" s="10">
        <v>1.1547009999999999E-3</v>
      </c>
      <c r="G35" s="10"/>
      <c r="H35" s="10"/>
    </row>
    <row r="36" spans="1:8" x14ac:dyDescent="0.45">
      <c r="A36" t="s">
        <v>30</v>
      </c>
      <c r="B36" s="10">
        <v>0.44400000000000001</v>
      </c>
      <c r="C36" s="10">
        <v>0.50600000000000001</v>
      </c>
      <c r="D36" s="10">
        <v>0.44900000000000001</v>
      </c>
      <c r="E36" s="10">
        <f t="shared" ref="E36:E37" si="14">AVERAGE(B36:D36)</f>
        <v>0.46633333333333332</v>
      </c>
      <c r="F36" s="10">
        <f t="shared" ref="F36:F37" si="15">STDEV(B36:D36)</f>
        <v>3.4443189941312534E-2</v>
      </c>
      <c r="G36" s="10"/>
      <c r="H36" s="10"/>
    </row>
    <row r="37" spans="1:8" x14ac:dyDescent="0.45">
      <c r="A37" t="s">
        <v>33</v>
      </c>
      <c r="B37" s="10">
        <v>6.3E-2</v>
      </c>
      <c r="C37" s="10">
        <v>6.7000000000000004E-2</v>
      </c>
      <c r="D37" s="10">
        <v>6.5000000000000002E-2</v>
      </c>
      <c r="E37" s="10">
        <f t="shared" si="14"/>
        <v>6.5000000000000002E-2</v>
      </c>
      <c r="F37" s="10">
        <f t="shared" si="15"/>
        <v>2.0000000000000018E-3</v>
      </c>
      <c r="G37" s="10"/>
      <c r="H37" s="10"/>
    </row>
    <row r="40" spans="1:8" x14ac:dyDescent="0.45">
      <c r="A40" t="s">
        <v>4</v>
      </c>
    </row>
    <row r="42" spans="1:8" x14ac:dyDescent="0.45">
      <c r="A42" t="s">
        <v>3</v>
      </c>
    </row>
    <row r="43" spans="1:8" x14ac:dyDescent="0.45">
      <c r="B43" s="4">
        <v>1</v>
      </c>
      <c r="C43" s="4">
        <v>2</v>
      </c>
      <c r="D43" s="4">
        <v>3</v>
      </c>
      <c r="E43" s="4" t="s">
        <v>6</v>
      </c>
      <c r="F43" s="4" t="s">
        <v>7</v>
      </c>
      <c r="H43" t="s">
        <v>57</v>
      </c>
    </row>
    <row r="44" spans="1:8" x14ac:dyDescent="0.45">
      <c r="A44" t="s">
        <v>58</v>
      </c>
      <c r="B44" s="10">
        <v>8.8500000536441803E-2</v>
      </c>
      <c r="C44" s="10">
        <v>9.9399998784065247E-2</v>
      </c>
      <c r="D44" s="10">
        <v>0.10019999742507935</v>
      </c>
      <c r="E44" s="10">
        <f>AVERAGE(B44:D44)</f>
        <v>9.6033332248528794E-2</v>
      </c>
      <c r="F44" s="10">
        <f>STDEV(B44:D44)</f>
        <v>6.5363074032405927E-3</v>
      </c>
      <c r="G44" s="10"/>
      <c r="H44" s="10">
        <f>(100/0.3684)*E44</f>
        <v>26.067679763444296</v>
      </c>
    </row>
    <row r="45" spans="1:8" x14ac:dyDescent="0.45">
      <c r="A45" s="1" t="s">
        <v>28</v>
      </c>
      <c r="B45" s="10">
        <v>0.34650000929832458</v>
      </c>
      <c r="C45" s="10">
        <v>0.37459999322891235</v>
      </c>
      <c r="D45" s="10">
        <v>0.38409999012947083</v>
      </c>
      <c r="E45" s="10">
        <f t="shared" ref="E45:E47" si="16">AVERAGE(B45:D45)</f>
        <v>0.3683999975522359</v>
      </c>
      <c r="F45" s="10">
        <f t="shared" ref="F45:F47" si="17">STDEV(B45:D45)</f>
        <v>1.9551716022353279E-2</v>
      </c>
      <c r="G45" s="10"/>
      <c r="H45" s="10">
        <f>(100/0.3684)*E45</f>
        <v>99.999999335568916</v>
      </c>
    </row>
    <row r="46" spans="1:8" x14ac:dyDescent="0.45">
      <c r="A46" s="1" t="s">
        <v>35</v>
      </c>
      <c r="B46" s="10">
        <v>0.34670001268386841</v>
      </c>
      <c r="C46" s="10">
        <v>0.34419998526573181</v>
      </c>
      <c r="D46" s="10">
        <v>0.32690000534057617</v>
      </c>
      <c r="E46" s="10">
        <f t="shared" si="16"/>
        <v>0.33926666776339215</v>
      </c>
      <c r="F46" s="10">
        <f t="shared" si="17"/>
        <v>1.0782545565995763E-2</v>
      </c>
      <c r="G46" s="10"/>
      <c r="H46" s="10">
        <f t="shared" ref="H46:H47" si="18">(100/0.3684)*E46</f>
        <v>92.091929360312747</v>
      </c>
    </row>
    <row r="47" spans="1:8" x14ac:dyDescent="0.45">
      <c r="A47" s="1" t="s">
        <v>36</v>
      </c>
      <c r="B47" s="10">
        <v>0.35960000634193401</v>
      </c>
      <c r="C47" s="10">
        <v>0.35719999670982361</v>
      </c>
      <c r="D47" s="10">
        <v>0.37650001049041748</v>
      </c>
      <c r="E47" s="10">
        <f t="shared" si="16"/>
        <v>0.36443333784739168</v>
      </c>
      <c r="F47" s="10">
        <f t="shared" si="17"/>
        <v>1.0518719174120762E-2</v>
      </c>
      <c r="G47" s="10"/>
      <c r="H47" s="10">
        <f t="shared" si="18"/>
        <v>98.923273031322395</v>
      </c>
    </row>
    <row r="48" spans="1:8" x14ac:dyDescent="0.45">
      <c r="A48" s="1"/>
      <c r="B48" s="10"/>
      <c r="C48" s="10"/>
      <c r="D48" s="10"/>
      <c r="E48" s="10"/>
      <c r="F48" s="10"/>
      <c r="G48" s="10"/>
      <c r="H48" s="10"/>
    </row>
    <row r="49" spans="1:9" x14ac:dyDescent="0.45">
      <c r="A49" t="s">
        <v>59</v>
      </c>
      <c r="B49" s="10">
        <v>9.1999995708465995E-2</v>
      </c>
      <c r="C49" s="10">
        <v>8.1600002944469452E-2</v>
      </c>
      <c r="D49" s="10">
        <v>8.0300003290176392E-2</v>
      </c>
      <c r="E49" s="10">
        <f>AVERAGE(B49:D49)</f>
        <v>8.4633333981037284E-2</v>
      </c>
      <c r="F49" s="10">
        <f>STDEV(B49:D49)</f>
        <v>6.412743448015271E-3</v>
      </c>
      <c r="G49" s="10"/>
      <c r="H49" s="10">
        <f>(100/0.4471)*E49</f>
        <v>18.929396998666359</v>
      </c>
    </row>
    <row r="50" spans="1:9" x14ac:dyDescent="0.45">
      <c r="A50" s="1" t="s">
        <v>30</v>
      </c>
      <c r="B50" s="10">
        <v>0.42910000681877136</v>
      </c>
      <c r="C50" s="10">
        <v>0.4595000147819519</v>
      </c>
      <c r="D50" s="10">
        <v>0.45269998908042908</v>
      </c>
      <c r="E50" s="10">
        <f t="shared" ref="E50:E52" si="19">AVERAGE(B50:D50)</f>
        <v>0.4471000035603841</v>
      </c>
      <c r="F50" s="10">
        <f t="shared" ref="F50:F52" si="20">STDEV(B50:D50)</f>
        <v>1.5954936521619102E-2</v>
      </c>
      <c r="G50" s="10"/>
      <c r="H50" s="10">
        <f>(100/0.4471)*E50</f>
        <v>100.00000079632837</v>
      </c>
    </row>
    <row r="51" spans="1:9" x14ac:dyDescent="0.45">
      <c r="A51" s="1" t="s">
        <v>37</v>
      </c>
      <c r="B51" s="10">
        <v>0.41700000762939499</v>
      </c>
      <c r="C51" s="10">
        <v>0.46050000190734902</v>
      </c>
      <c r="D51" s="10">
        <v>0.42269998788833618</v>
      </c>
      <c r="E51" s="10">
        <f t="shared" si="19"/>
        <v>0.43339999914169341</v>
      </c>
      <c r="F51" s="10">
        <f t="shared" si="20"/>
        <v>2.3641701634230704E-2</v>
      </c>
      <c r="G51" s="10"/>
      <c r="H51" s="10">
        <f t="shared" ref="H51:H52" si="21">(100/0.4471)*E51</f>
        <v>96.935808351977954</v>
      </c>
    </row>
    <row r="52" spans="1:9" x14ac:dyDescent="0.45">
      <c r="A52" s="1" t="s">
        <v>38</v>
      </c>
      <c r="B52" s="10">
        <v>0.43320000171661377</v>
      </c>
      <c r="C52" s="10">
        <v>0.440400005578995</v>
      </c>
      <c r="D52" s="10">
        <v>0.43399987220764003</v>
      </c>
      <c r="E52" s="10">
        <f t="shared" si="19"/>
        <v>0.43586662650108288</v>
      </c>
      <c r="F52" s="10">
        <f t="shared" si="20"/>
        <v>3.9463391388275043E-3</v>
      </c>
      <c r="G52" s="10"/>
      <c r="H52" s="10">
        <f t="shared" si="21"/>
        <v>97.487503131532733</v>
      </c>
    </row>
    <row r="53" spans="1:9" x14ac:dyDescent="0.45">
      <c r="B53" s="10"/>
      <c r="C53" s="10"/>
      <c r="D53" s="10"/>
      <c r="E53" s="10"/>
      <c r="F53" s="10"/>
      <c r="G53" s="10"/>
      <c r="H53" s="10"/>
      <c r="I53" s="1"/>
    </row>
    <row r="54" spans="1:9" x14ac:dyDescent="0.45">
      <c r="A54" t="s">
        <v>2</v>
      </c>
      <c r="B54" s="10"/>
      <c r="C54" s="10"/>
      <c r="D54" s="10"/>
      <c r="E54" s="10"/>
      <c r="F54" s="10"/>
      <c r="G54" s="10"/>
      <c r="H54" s="10"/>
      <c r="I54" s="1"/>
    </row>
    <row r="55" spans="1:9" x14ac:dyDescent="0.45">
      <c r="B55" s="10"/>
      <c r="C55" s="10"/>
      <c r="D55" s="10"/>
      <c r="E55" s="10"/>
      <c r="F55" s="10"/>
      <c r="G55" s="10"/>
      <c r="H55" s="10"/>
      <c r="I55" s="1"/>
    </row>
    <row r="56" spans="1:9" x14ac:dyDescent="0.45">
      <c r="A56" t="s">
        <v>58</v>
      </c>
      <c r="B56" s="10">
        <v>7.2999998927116394E-2</v>
      </c>
      <c r="C56" s="10">
        <v>7.3100000619888306E-2</v>
      </c>
      <c r="D56" s="10">
        <v>7.3499999940395355E-2</v>
      </c>
      <c r="E56" s="10">
        <f>AVERAGE(B56:D56)</f>
        <v>7.3199999829133347E-2</v>
      </c>
      <c r="F56" s="10">
        <f>STDEV(B56:D56)</f>
        <v>2.6457538567905908E-4</v>
      </c>
      <c r="G56" s="10"/>
      <c r="H56" s="10"/>
    </row>
    <row r="57" spans="1:9" x14ac:dyDescent="0.45">
      <c r="A57" t="s">
        <v>29</v>
      </c>
      <c r="B57" s="10">
        <v>0.3953000009059906</v>
      </c>
      <c r="C57" s="10">
        <v>0.41029998660087585</v>
      </c>
      <c r="D57" s="10">
        <v>0.39649999141693115</v>
      </c>
      <c r="E57" s="10">
        <f t="shared" ref="E57:E59" si="22">AVERAGE(B57:D57)</f>
        <v>0.40069999297459918</v>
      </c>
      <c r="F57" s="10">
        <f t="shared" ref="F57:F59" si="23">STDEV(B57:D57)</f>
        <v>8.3354605466645394E-3</v>
      </c>
      <c r="G57" s="10"/>
      <c r="H57" s="10"/>
    </row>
    <row r="58" spans="1:9" x14ac:dyDescent="0.45">
      <c r="A58" t="s">
        <v>39</v>
      </c>
      <c r="B58" s="10">
        <v>0.36509999632835388</v>
      </c>
      <c r="C58" s="10">
        <v>0.33619999885559082</v>
      </c>
      <c r="D58" s="10">
        <v>0.33809998631477356</v>
      </c>
      <c r="E58" s="10">
        <f t="shared" si="22"/>
        <v>0.34646666049957275</v>
      </c>
      <c r="F58" s="10">
        <f t="shared" si="23"/>
        <v>1.616488141519655E-2</v>
      </c>
      <c r="G58" s="10"/>
      <c r="H58" s="10"/>
    </row>
    <row r="59" spans="1:9" x14ac:dyDescent="0.45">
      <c r="A59" t="s">
        <v>40</v>
      </c>
      <c r="B59" s="10">
        <v>0.38620001077651978</v>
      </c>
      <c r="C59" s="10">
        <v>0.33779999613761902</v>
      </c>
      <c r="D59" s="10">
        <v>0.4034000039100647</v>
      </c>
      <c r="E59" s="10">
        <f t="shared" si="22"/>
        <v>0.37580000360806781</v>
      </c>
      <c r="F59" s="10">
        <f t="shared" si="23"/>
        <v>3.4014120108627276E-2</v>
      </c>
      <c r="G59" s="10"/>
      <c r="H59" s="10"/>
    </row>
    <row r="60" spans="1:9" x14ac:dyDescent="0.45">
      <c r="B60" s="10"/>
      <c r="C60" s="10"/>
      <c r="D60" s="10"/>
      <c r="E60" s="10"/>
      <c r="F60" s="10"/>
      <c r="G60" s="10"/>
      <c r="H60" s="10"/>
    </row>
    <row r="61" spans="1:9" x14ac:dyDescent="0.45">
      <c r="A61" t="s">
        <v>59</v>
      </c>
      <c r="B61" s="10">
        <v>0.107</v>
      </c>
      <c r="C61" s="10">
        <v>0.11</v>
      </c>
      <c r="D61" s="10">
        <v>0.10299999999999999</v>
      </c>
      <c r="E61" s="10">
        <f>AVERAGE(B61:D61)</f>
        <v>0.10666666666666667</v>
      </c>
      <c r="F61" s="10">
        <f>STDEV(B61:D61)</f>
        <v>3.5118845842842497E-3</v>
      </c>
      <c r="G61" s="10"/>
      <c r="H61" s="10"/>
    </row>
    <row r="62" spans="1:9" x14ac:dyDescent="0.45">
      <c r="A62" t="s">
        <v>30</v>
      </c>
      <c r="B62" s="10">
        <v>0.36829999089241</v>
      </c>
      <c r="C62" s="10">
        <v>0.39200000762939502</v>
      </c>
      <c r="D62" s="10">
        <v>0.37990001440048199</v>
      </c>
      <c r="E62" s="10">
        <f t="shared" ref="E62:E64" si="24">AVERAGE(B62:D62)</f>
        <v>0.38006667097409569</v>
      </c>
      <c r="F62" s="10">
        <f t="shared" ref="F62:F64" si="25">STDEV(B62:D62)</f>
        <v>1.185088727241505E-2</v>
      </c>
      <c r="G62" s="10"/>
      <c r="H62" s="10"/>
    </row>
    <row r="63" spans="1:9" x14ac:dyDescent="0.45">
      <c r="A63" t="s">
        <v>37</v>
      </c>
      <c r="B63" s="10">
        <v>0.41350001096725464</v>
      </c>
      <c r="C63" s="10">
        <v>0.37509998679161072</v>
      </c>
      <c r="D63" s="10">
        <v>0.40099995136261002</v>
      </c>
      <c r="E63" s="10">
        <f t="shared" si="24"/>
        <v>0.39653331637382516</v>
      </c>
      <c r="F63" s="10">
        <f t="shared" si="25"/>
        <v>1.9585800603110087E-2</v>
      </c>
      <c r="G63" s="10"/>
      <c r="H63" s="10"/>
    </row>
    <row r="64" spans="1:9" x14ac:dyDescent="0.45">
      <c r="A64" t="s">
        <v>38</v>
      </c>
      <c r="B64" s="10">
        <v>0.42599998414516399</v>
      </c>
      <c r="C64" s="10">
        <v>0.40300001114606898</v>
      </c>
      <c r="D64" s="10">
        <v>0.40199999421834898</v>
      </c>
      <c r="E64" s="10">
        <f t="shared" si="24"/>
        <v>0.41033332983652732</v>
      </c>
      <c r="F64" s="10">
        <f t="shared" si="25"/>
        <v>1.357693085287226E-2</v>
      </c>
      <c r="G64" s="10"/>
      <c r="H64" s="10"/>
    </row>
    <row r="65" spans="1:8" x14ac:dyDescent="0.45">
      <c r="B65" s="10"/>
      <c r="C65" s="10"/>
      <c r="D65" s="10"/>
      <c r="E65" s="10"/>
      <c r="F65" s="10"/>
      <c r="G65" s="10"/>
      <c r="H65" s="10"/>
    </row>
    <row r="66" spans="1:8" x14ac:dyDescent="0.45">
      <c r="A66" s="1" t="s">
        <v>1</v>
      </c>
      <c r="B66" s="10"/>
      <c r="C66" s="10"/>
      <c r="D66" s="10"/>
      <c r="E66" s="10"/>
      <c r="F66" s="10"/>
      <c r="G66" s="10"/>
      <c r="H66" s="10"/>
    </row>
    <row r="67" spans="1:8" x14ac:dyDescent="0.45">
      <c r="A67" s="1"/>
      <c r="B67" s="10"/>
      <c r="C67" s="10"/>
      <c r="D67" s="10"/>
      <c r="E67" s="10"/>
      <c r="F67" s="10"/>
      <c r="G67" s="10"/>
      <c r="H67" s="10"/>
    </row>
    <row r="68" spans="1:8" x14ac:dyDescent="0.45">
      <c r="A68" t="s">
        <v>58</v>
      </c>
      <c r="B68" s="10">
        <v>8.8699996000000003E-2</v>
      </c>
      <c r="C68" s="10">
        <v>8.9500002999999995E-2</v>
      </c>
      <c r="D68" s="10">
        <v>9.1300003000000005E-2</v>
      </c>
      <c r="E68" s="10">
        <f>AVERAGE(B68:D68)</f>
        <v>8.9833334000000001E-2</v>
      </c>
      <c r="F68" s="10">
        <f>STDEV(B68:D68)</f>
        <v>1.331668602424419E-3</v>
      </c>
      <c r="G68" s="10"/>
      <c r="H68" s="10"/>
    </row>
    <row r="69" spans="1:8" x14ac:dyDescent="0.45">
      <c r="A69" t="s">
        <v>29</v>
      </c>
      <c r="B69" s="10">
        <v>0.30910000205039978</v>
      </c>
      <c r="C69" s="10">
        <v>0.36919999122619629</v>
      </c>
      <c r="D69" s="10">
        <v>0.38949999213218689</v>
      </c>
      <c r="E69" s="10">
        <f t="shared" ref="E69:E71" si="26">AVERAGE(B69:D69)</f>
        <v>0.3559333284695943</v>
      </c>
      <c r="F69" s="10">
        <f t="shared" ref="F69:F71" si="27">STDEV(B69:D69)</f>
        <v>4.1809602447415398E-2</v>
      </c>
      <c r="G69" s="10"/>
      <c r="H69" s="10"/>
    </row>
    <row r="70" spans="1:8" x14ac:dyDescent="0.45">
      <c r="A70" t="s">
        <v>39</v>
      </c>
      <c r="B70" s="10">
        <v>0.35040000081062317</v>
      </c>
      <c r="C70" s="10">
        <v>0.35409998893737793</v>
      </c>
      <c r="D70" s="10">
        <v>0.34459999203681946</v>
      </c>
      <c r="E70" s="10">
        <f t="shared" si="26"/>
        <v>0.3496999939282735</v>
      </c>
      <c r="F70" s="10">
        <f t="shared" si="27"/>
        <v>4.7885271748375619E-3</v>
      </c>
      <c r="G70" s="10"/>
      <c r="H70" s="10"/>
    </row>
    <row r="71" spans="1:8" x14ac:dyDescent="0.45">
      <c r="A71" t="s">
        <v>40</v>
      </c>
      <c r="B71" s="10">
        <v>0.3197999894618988</v>
      </c>
      <c r="C71" s="10">
        <v>0.35159999132156372</v>
      </c>
      <c r="D71" s="10">
        <v>0.32420000433921814</v>
      </c>
      <c r="E71" s="10">
        <f t="shared" si="26"/>
        <v>0.33186666170756024</v>
      </c>
      <c r="F71" s="10">
        <f t="shared" si="27"/>
        <v>1.7230590702913773E-2</v>
      </c>
      <c r="G71" s="10"/>
      <c r="H71" s="10"/>
    </row>
    <row r="72" spans="1:8" x14ac:dyDescent="0.45">
      <c r="B72" s="10"/>
      <c r="C72" s="10"/>
      <c r="D72" s="10"/>
      <c r="E72" s="10"/>
      <c r="F72" s="10"/>
      <c r="G72" s="10"/>
      <c r="H72" s="10"/>
    </row>
    <row r="73" spans="1:8" x14ac:dyDescent="0.45">
      <c r="A73" t="s">
        <v>59</v>
      </c>
      <c r="B73" s="10">
        <v>0.11110000312328339</v>
      </c>
      <c r="C73" s="10">
        <v>0.12409999966621399</v>
      </c>
      <c r="D73" s="10">
        <v>0.12680000066757202</v>
      </c>
      <c r="E73" s="10">
        <f>AVERAGE(B73:D73)</f>
        <v>0.12066666781902313</v>
      </c>
      <c r="F73" s="10">
        <f>STDEV(B73:D73)</f>
        <v>8.3942424555387089E-3</v>
      </c>
      <c r="G73" s="10"/>
      <c r="H73" s="10"/>
    </row>
    <row r="74" spans="1:8" x14ac:dyDescent="0.45">
      <c r="A74" t="s">
        <v>30</v>
      </c>
      <c r="B74" s="10">
        <v>0.50099998712539673</v>
      </c>
      <c r="C74" s="10">
        <v>0.55169999599456787</v>
      </c>
      <c r="D74" s="10">
        <v>0.55769997835159302</v>
      </c>
      <c r="E74" s="10">
        <f t="shared" ref="E74:E76" si="28">AVERAGE(B74:D74)</f>
        <v>0.53679998715718591</v>
      </c>
      <c r="F74" s="10">
        <f t="shared" ref="F74:F76" si="29">STDEV(B74:D74)</f>
        <v>3.114851439119096E-2</v>
      </c>
      <c r="G74" s="10"/>
      <c r="H74" s="10"/>
    </row>
    <row r="75" spans="1:8" x14ac:dyDescent="0.45">
      <c r="A75" t="s">
        <v>37</v>
      </c>
      <c r="B75" s="10">
        <v>0.53299999237060547</v>
      </c>
      <c r="C75" s="10">
        <v>0.54030001163482666</v>
      </c>
      <c r="D75" s="10">
        <v>0.57349997758865356</v>
      </c>
      <c r="E75" s="10">
        <f t="shared" si="28"/>
        <v>0.54893332719802856</v>
      </c>
      <c r="F75" s="10">
        <f t="shared" si="29"/>
        <v>2.1586171589142358E-2</v>
      </c>
      <c r="G75" s="10"/>
      <c r="H75" s="10"/>
    </row>
    <row r="76" spans="1:8" x14ac:dyDescent="0.45">
      <c r="B76" s="10"/>
      <c r="C76" s="10"/>
      <c r="D76" s="10"/>
      <c r="E76" s="10"/>
      <c r="F76" s="10"/>
      <c r="G76" s="10"/>
      <c r="H76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EEBF0-4623-4297-8B19-34338B9F1BC6}">
  <dimension ref="A1:P37"/>
  <sheetViews>
    <sheetView zoomScale="70" zoomScaleNormal="70" workbookViewId="0">
      <selection activeCell="B6" sqref="B6:F28"/>
    </sheetView>
  </sheetViews>
  <sheetFormatPr defaultRowHeight="14.25" x14ac:dyDescent="0.45"/>
  <cols>
    <col min="1" max="1" width="49.73046875" customWidth="1"/>
  </cols>
  <sheetData>
    <row r="1" spans="1:16" x14ac:dyDescent="0.45">
      <c r="A1" s="4" t="s">
        <v>27</v>
      </c>
      <c r="B1" s="4"/>
      <c r="C1" s="4"/>
      <c r="D1" s="4"/>
      <c r="E1" s="4"/>
      <c r="F1" s="4"/>
    </row>
    <row r="2" spans="1:16" x14ac:dyDescent="0.45">
      <c r="A2" s="4"/>
      <c r="B2" s="4"/>
      <c r="C2" s="4"/>
      <c r="D2" s="4"/>
      <c r="E2" s="4"/>
      <c r="F2" s="4"/>
    </row>
    <row r="3" spans="1:16" x14ac:dyDescent="0.45">
      <c r="A3" s="4" t="s">
        <v>9</v>
      </c>
      <c r="B3" s="4"/>
      <c r="C3" s="4"/>
      <c r="D3" s="4"/>
      <c r="E3" s="4"/>
      <c r="F3" s="4"/>
    </row>
    <row r="4" spans="1:16" x14ac:dyDescent="0.45">
      <c r="A4" s="4"/>
      <c r="B4" s="4"/>
      <c r="C4" s="4"/>
      <c r="D4" s="4"/>
      <c r="E4" s="4"/>
      <c r="F4" s="4"/>
    </row>
    <row r="5" spans="1:16" x14ac:dyDescent="0.45">
      <c r="A5" s="4" t="s">
        <v>5</v>
      </c>
      <c r="B5" s="4">
        <v>1</v>
      </c>
      <c r="C5" s="4">
        <v>2</v>
      </c>
      <c r="D5" s="4">
        <v>3</v>
      </c>
      <c r="E5" s="4" t="s">
        <v>6</v>
      </c>
      <c r="F5" s="4" t="s">
        <v>7</v>
      </c>
    </row>
    <row r="6" spans="1:16" x14ac:dyDescent="0.45">
      <c r="A6" s="6" t="s">
        <v>10</v>
      </c>
      <c r="B6" s="11">
        <v>0.35599999999999998</v>
      </c>
      <c r="C6" s="11">
        <v>0.34499999999999997</v>
      </c>
      <c r="D6" s="11">
        <v>0.34799999999999998</v>
      </c>
      <c r="E6" s="11">
        <f t="shared" ref="E6:E22" si="0">AVERAGE(B6:D6)</f>
        <v>0.34966666666666663</v>
      </c>
      <c r="F6" s="11">
        <f t="shared" ref="F6:F22" si="1">STDEV(B6:D6)</f>
        <v>5.686240703077332E-3</v>
      </c>
      <c r="I6" s="3"/>
    </row>
    <row r="7" spans="1:16" x14ac:dyDescent="0.45">
      <c r="A7" s="6" t="s">
        <v>18</v>
      </c>
      <c r="B7" s="11">
        <v>0.372</v>
      </c>
      <c r="C7" s="11">
        <v>0.34899999999999998</v>
      </c>
      <c r="D7" s="11">
        <v>0.35099999999999998</v>
      </c>
      <c r="E7" s="11">
        <f t="shared" si="0"/>
        <v>0.35733333333333334</v>
      </c>
      <c r="F7" s="11">
        <f t="shared" si="1"/>
        <v>1.274100990241094E-2</v>
      </c>
      <c r="I7" s="3"/>
    </row>
    <row r="8" spans="1:16" x14ac:dyDescent="0.45">
      <c r="A8" s="5" t="s">
        <v>11</v>
      </c>
      <c r="B8" s="11">
        <v>0.37</v>
      </c>
      <c r="C8" s="11">
        <v>0.34699999999999998</v>
      </c>
      <c r="D8" s="11">
        <v>0.34499999999999997</v>
      </c>
      <c r="E8" s="11">
        <f t="shared" si="0"/>
        <v>0.35399999999999993</v>
      </c>
      <c r="F8" s="11">
        <f t="shared" si="1"/>
        <v>1.3892443989449816E-2</v>
      </c>
      <c r="I8" s="1"/>
    </row>
    <row r="9" spans="1:16" x14ac:dyDescent="0.45">
      <c r="A9" s="5" t="s">
        <v>12</v>
      </c>
      <c r="B9" s="11">
        <v>0.377</v>
      </c>
      <c r="C9" s="11">
        <v>0.35099999999999998</v>
      </c>
      <c r="D9" s="11">
        <v>0.35099999999999998</v>
      </c>
      <c r="E9" s="11">
        <f t="shared" si="0"/>
        <v>0.35966666666666663</v>
      </c>
      <c r="F9" s="11">
        <f t="shared" si="1"/>
        <v>1.5011106998930284E-2</v>
      </c>
    </row>
    <row r="10" spans="1:16" x14ac:dyDescent="0.45">
      <c r="A10" s="5" t="s">
        <v>13</v>
      </c>
      <c r="B10" s="11">
        <v>0.38300000000000001</v>
      </c>
      <c r="C10" s="11">
        <v>0.35899999999999999</v>
      </c>
      <c r="D10" s="11">
        <v>0.36199999999999999</v>
      </c>
      <c r="E10" s="11">
        <f t="shared" si="0"/>
        <v>0.36800000000000005</v>
      </c>
      <c r="F10" s="11">
        <f t="shared" si="1"/>
        <v>1.3076696830622032E-2</v>
      </c>
    </row>
    <row r="11" spans="1:16" x14ac:dyDescent="0.45">
      <c r="A11" s="5" t="s">
        <v>14</v>
      </c>
      <c r="B11" s="11">
        <v>0.254</v>
      </c>
      <c r="C11" s="11">
        <v>0.24</v>
      </c>
      <c r="D11" s="11">
        <v>0.25900000000000001</v>
      </c>
      <c r="E11" s="11">
        <f t="shared" si="0"/>
        <v>0.251</v>
      </c>
      <c r="F11" s="11">
        <f t="shared" si="1"/>
        <v>9.8488578017961129E-3</v>
      </c>
    </row>
    <row r="12" spans="1:16" x14ac:dyDescent="0.45">
      <c r="A12" s="5" t="s">
        <v>15</v>
      </c>
      <c r="B12" s="11">
        <v>0.20200000000000001</v>
      </c>
      <c r="C12" s="11">
        <v>0.20100000000000001</v>
      </c>
      <c r="D12" s="11">
        <v>0.187</v>
      </c>
      <c r="E12" s="11">
        <f t="shared" si="0"/>
        <v>0.19666666666666668</v>
      </c>
      <c r="F12" s="11">
        <f t="shared" si="1"/>
        <v>8.3864970836060905E-3</v>
      </c>
    </row>
    <row r="13" spans="1:16" x14ac:dyDescent="0.45">
      <c r="A13" s="5" t="s">
        <v>16</v>
      </c>
      <c r="B13" s="11">
        <v>0.17100000000000001</v>
      </c>
      <c r="C13" s="11">
        <v>0.182</v>
      </c>
      <c r="D13" s="11">
        <v>0.185</v>
      </c>
      <c r="E13" s="11">
        <f t="shared" si="0"/>
        <v>0.17933333333333334</v>
      </c>
      <c r="F13" s="11">
        <f t="shared" si="1"/>
        <v>7.3711147958319843E-3</v>
      </c>
    </row>
    <row r="14" spans="1:16" x14ac:dyDescent="0.45">
      <c r="A14" s="5" t="s">
        <v>17</v>
      </c>
      <c r="B14" s="11">
        <v>0.186</v>
      </c>
      <c r="C14" s="11">
        <v>0.18099999999999999</v>
      </c>
      <c r="D14" s="11">
        <v>0.191</v>
      </c>
      <c r="E14" s="11">
        <f t="shared" si="0"/>
        <v>0.18600000000000003</v>
      </c>
      <c r="F14" s="11">
        <f t="shared" si="1"/>
        <v>5.0000000000000044E-3</v>
      </c>
    </row>
    <row r="15" spans="1:16" x14ac:dyDescent="0.45">
      <c r="A15" s="5" t="s">
        <v>19</v>
      </c>
      <c r="B15" s="11">
        <v>0.36499999999999999</v>
      </c>
      <c r="C15" s="11">
        <v>0.35299999999999998</v>
      </c>
      <c r="D15" s="11">
        <v>0.34599999999999997</v>
      </c>
      <c r="E15" s="11">
        <f t="shared" si="0"/>
        <v>0.35466666666666669</v>
      </c>
      <c r="F15" s="11">
        <f t="shared" si="1"/>
        <v>9.6090235369330583E-3</v>
      </c>
      <c r="I15" s="2"/>
      <c r="P15" s="2"/>
    </row>
    <row r="16" spans="1:16" x14ac:dyDescent="0.45">
      <c r="A16" s="5" t="s">
        <v>20</v>
      </c>
      <c r="B16" s="11">
        <v>0.33900000000000002</v>
      </c>
      <c r="C16" s="11">
        <v>0.34200000000000003</v>
      </c>
      <c r="D16" s="11">
        <v>0.34300000000000003</v>
      </c>
      <c r="E16" s="11">
        <f t="shared" si="0"/>
        <v>0.34133333333333332</v>
      </c>
      <c r="F16" s="11">
        <f t="shared" si="1"/>
        <v>2.0816659994661343E-3</v>
      </c>
    </row>
    <row r="17" spans="1:16" x14ac:dyDescent="0.45">
      <c r="A17" s="5" t="s">
        <v>21</v>
      </c>
      <c r="B17" s="11">
        <v>0.32400000000000001</v>
      </c>
      <c r="C17" s="11">
        <v>0.315</v>
      </c>
      <c r="D17" s="11">
        <v>0.32800000000000001</v>
      </c>
      <c r="E17" s="11">
        <f t="shared" si="0"/>
        <v>0.32233333333333336</v>
      </c>
      <c r="F17" s="11">
        <f t="shared" si="1"/>
        <v>6.6583281184793989E-3</v>
      </c>
    </row>
    <row r="18" spans="1:16" x14ac:dyDescent="0.45">
      <c r="A18" s="5" t="s">
        <v>22</v>
      </c>
      <c r="B18" s="11">
        <v>0.28299999999999997</v>
      </c>
      <c r="C18" s="11">
        <v>0.28699999999999998</v>
      </c>
      <c r="D18" s="11">
        <v>0.30399999999999999</v>
      </c>
      <c r="E18" s="11">
        <f t="shared" si="0"/>
        <v>0.29133333333333328</v>
      </c>
      <c r="F18" s="11">
        <f t="shared" si="1"/>
        <v>1.1150485789118498E-2</v>
      </c>
    </row>
    <row r="19" spans="1:16" x14ac:dyDescent="0.45">
      <c r="A19" s="5" t="s">
        <v>23</v>
      </c>
      <c r="B19" s="11">
        <v>0.221</v>
      </c>
      <c r="C19" s="11">
        <v>0.216</v>
      </c>
      <c r="D19" s="11">
        <v>0.23100000000000001</v>
      </c>
      <c r="E19" s="11">
        <f t="shared" si="0"/>
        <v>0.22266666666666668</v>
      </c>
      <c r="F19" s="11">
        <f t="shared" si="1"/>
        <v>7.6376261582597402E-3</v>
      </c>
    </row>
    <row r="20" spans="1:16" x14ac:dyDescent="0.45">
      <c r="A20" s="5" t="s">
        <v>24</v>
      </c>
      <c r="B20" s="11">
        <v>0.189</v>
      </c>
      <c r="C20" s="11">
        <v>0.183</v>
      </c>
      <c r="D20" s="11">
        <v>0.20100000000000001</v>
      </c>
      <c r="E20" s="11">
        <f t="shared" si="0"/>
        <v>0.19099999999999998</v>
      </c>
      <c r="F20" s="11">
        <f t="shared" si="1"/>
        <v>9.1651513899116879E-3</v>
      </c>
    </row>
    <row r="21" spans="1:16" x14ac:dyDescent="0.45">
      <c r="A21" s="5" t="s">
        <v>25</v>
      </c>
      <c r="B21" s="11">
        <v>0.16700000000000001</v>
      </c>
      <c r="C21" s="11">
        <v>0.17699999999999999</v>
      </c>
      <c r="D21" s="11">
        <v>0.191</v>
      </c>
      <c r="E21" s="11">
        <f t="shared" si="0"/>
        <v>0.17833333333333332</v>
      </c>
      <c r="F21" s="11">
        <f t="shared" si="1"/>
        <v>1.2055427546683414E-2</v>
      </c>
    </row>
    <row r="22" spans="1:16" x14ac:dyDescent="0.45">
      <c r="A22" s="5" t="s">
        <v>26</v>
      </c>
      <c r="B22" s="11">
        <v>0.122</v>
      </c>
      <c r="C22" s="11">
        <v>0.127</v>
      </c>
      <c r="D22" s="11">
        <v>0.122</v>
      </c>
      <c r="E22" s="11">
        <f t="shared" si="0"/>
        <v>0.12366666666666666</v>
      </c>
      <c r="F22" s="11">
        <f t="shared" si="1"/>
        <v>2.8867513459481316E-3</v>
      </c>
    </row>
    <row r="23" spans="1:16" x14ac:dyDescent="0.45">
      <c r="A23" s="4"/>
      <c r="B23" s="11"/>
      <c r="C23" s="11"/>
      <c r="D23" s="11"/>
      <c r="E23" s="11"/>
      <c r="F23" s="11"/>
      <c r="I23" s="2"/>
      <c r="P23" s="2"/>
    </row>
    <row r="24" spans="1:16" x14ac:dyDescent="0.45">
      <c r="A24" s="4" t="s">
        <v>2</v>
      </c>
      <c r="B24" s="11"/>
      <c r="C24" s="11"/>
      <c r="D24" s="11"/>
      <c r="E24" s="11"/>
      <c r="F24" s="11"/>
      <c r="I24" s="2"/>
    </row>
    <row r="25" spans="1:16" x14ac:dyDescent="0.45">
      <c r="A25" s="4"/>
      <c r="B25" s="11"/>
      <c r="C25" s="11"/>
      <c r="D25" s="11"/>
      <c r="E25" s="11"/>
      <c r="F25" s="11"/>
    </row>
    <row r="26" spans="1:16" x14ac:dyDescent="0.45">
      <c r="A26" s="1" t="s">
        <v>8</v>
      </c>
      <c r="B26" s="11">
        <v>0.329100006818771</v>
      </c>
      <c r="C26" s="11">
        <v>0.35950001478195198</v>
      </c>
      <c r="D26" s="11">
        <v>0.35269998908042899</v>
      </c>
      <c r="E26" s="11">
        <f>AVERAGE(B26:D26)</f>
        <v>0.34710000356038401</v>
      </c>
      <c r="F26" s="11">
        <f>STDEV(B26:D26)</f>
        <v>1.5954936521619324E-2</v>
      </c>
    </row>
    <row r="27" spans="1:16" x14ac:dyDescent="0.45">
      <c r="A27" s="5" t="s">
        <v>15</v>
      </c>
      <c r="B27" s="11">
        <v>0.20100000000000001</v>
      </c>
      <c r="C27" s="11">
        <v>0.20300000000000001</v>
      </c>
      <c r="D27" s="11">
        <v>0.20899999999999999</v>
      </c>
      <c r="E27" s="11">
        <v>0.20433333333333334</v>
      </c>
      <c r="F27" s="11">
        <v>4.1633319989322539E-3</v>
      </c>
    </row>
    <row r="28" spans="1:16" x14ac:dyDescent="0.45">
      <c r="A28" s="5" t="s">
        <v>24</v>
      </c>
      <c r="B28" s="11">
        <v>0.16900000000000001</v>
      </c>
      <c r="C28" s="11">
        <v>0.17100000000000001</v>
      </c>
      <c r="D28" s="11">
        <v>0.17599999999999999</v>
      </c>
      <c r="E28" s="11">
        <v>0.17200000000000001</v>
      </c>
      <c r="F28" s="11">
        <v>3.6055512754639774E-3</v>
      </c>
    </row>
    <row r="29" spans="1:16" x14ac:dyDescent="0.45">
      <c r="A29" s="4"/>
      <c r="B29" s="4"/>
      <c r="C29" s="4"/>
      <c r="D29" s="4"/>
      <c r="E29" s="4"/>
      <c r="F29" s="4"/>
    </row>
    <row r="30" spans="1:16" x14ac:dyDescent="0.45">
      <c r="A30" s="4"/>
      <c r="B30" s="4"/>
      <c r="C30" s="4"/>
      <c r="D30" s="4"/>
      <c r="E30" s="4"/>
      <c r="F30" s="4"/>
    </row>
    <row r="31" spans="1:16" x14ac:dyDescent="0.45">
      <c r="A31" s="4"/>
      <c r="B31" s="4"/>
      <c r="C31" s="4"/>
      <c r="D31" s="4"/>
      <c r="E31" s="4"/>
      <c r="F31" s="4"/>
    </row>
    <row r="32" spans="1:16" x14ac:dyDescent="0.45">
      <c r="A32" s="4"/>
      <c r="B32" s="4"/>
      <c r="C32" s="4"/>
      <c r="D32" s="4"/>
      <c r="E32" s="4"/>
      <c r="F32" s="4"/>
    </row>
    <row r="33" spans="1:6" x14ac:dyDescent="0.45">
      <c r="A33" s="4"/>
      <c r="B33" s="4"/>
      <c r="C33" s="4"/>
      <c r="D33" s="4"/>
      <c r="E33" s="4"/>
      <c r="F33" s="4"/>
    </row>
    <row r="34" spans="1:6" x14ac:dyDescent="0.45">
      <c r="A34" s="4"/>
      <c r="B34" s="4"/>
      <c r="C34" s="4"/>
      <c r="D34" s="4"/>
      <c r="E34" s="4"/>
      <c r="F34" s="4"/>
    </row>
    <row r="35" spans="1:6" x14ac:dyDescent="0.45">
      <c r="A35" s="4"/>
      <c r="B35" s="4"/>
      <c r="C35" s="4"/>
      <c r="D35" s="4"/>
      <c r="E35" s="4"/>
      <c r="F35" s="4"/>
    </row>
    <row r="36" spans="1:6" x14ac:dyDescent="0.45">
      <c r="A36" s="5"/>
      <c r="B36" s="4"/>
      <c r="C36" s="4"/>
      <c r="D36" s="4"/>
      <c r="E36" s="4"/>
      <c r="F36" s="4"/>
    </row>
    <row r="37" spans="1:6" x14ac:dyDescent="0.45">
      <c r="A37" s="5"/>
      <c r="B37" s="4"/>
      <c r="C37" s="4"/>
      <c r="D37" s="4"/>
      <c r="E37" s="4"/>
      <c r="F3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358D5-9306-4313-8DB8-D9FF0F81D7B7}">
  <dimension ref="A1:O49"/>
  <sheetViews>
    <sheetView zoomScale="90" zoomScaleNormal="90" workbookViewId="0">
      <selection activeCell="J9" sqref="J9"/>
    </sheetView>
  </sheetViews>
  <sheetFormatPr defaultRowHeight="14.25" x14ac:dyDescent="0.45"/>
  <cols>
    <col min="1" max="1" width="15.06640625" customWidth="1"/>
  </cols>
  <sheetData>
    <row r="1" spans="1:15" x14ac:dyDescent="0.45">
      <c r="A1" t="s">
        <v>56</v>
      </c>
    </row>
    <row r="3" spans="1:15" x14ac:dyDescent="0.45">
      <c r="B3" s="4">
        <v>1</v>
      </c>
      <c r="C3" s="4">
        <v>2</v>
      </c>
      <c r="D3" s="4">
        <v>3</v>
      </c>
      <c r="E3" s="4" t="s">
        <v>6</v>
      </c>
      <c r="F3" s="4" t="s">
        <v>7</v>
      </c>
      <c r="H3" t="s">
        <v>57</v>
      </c>
    </row>
    <row r="4" spans="1:15" x14ac:dyDescent="0.45">
      <c r="A4" s="7" t="s">
        <v>52</v>
      </c>
      <c r="B4" s="12">
        <v>0.501</v>
      </c>
      <c r="C4" s="12">
        <v>0.48199999999999998</v>
      </c>
      <c r="D4" s="12">
        <v>0.49199999999999999</v>
      </c>
      <c r="E4" s="12">
        <v>0.49166700000000002</v>
      </c>
      <c r="F4" s="12">
        <v>9.5040000000000003E-3</v>
      </c>
      <c r="G4" s="10"/>
      <c r="H4" s="10">
        <f>(100/0.491667)*E4</f>
        <v>100</v>
      </c>
    </row>
    <row r="5" spans="1:15" x14ac:dyDescent="0.45">
      <c r="A5" s="7" t="s">
        <v>51</v>
      </c>
      <c r="B5" s="12">
        <v>6.6000000000000003E-2</v>
      </c>
      <c r="C5" s="12">
        <v>6.5000000000000002E-2</v>
      </c>
      <c r="D5" s="12">
        <v>6.6000000000000003E-2</v>
      </c>
      <c r="E5" s="12">
        <v>6.5667000000000003E-2</v>
      </c>
      <c r="F5" s="12">
        <v>5.7700000000000004E-4</v>
      </c>
      <c r="G5" s="10"/>
      <c r="H5" s="10">
        <f>(100/0.491667)*E5</f>
        <v>13.355990945090886</v>
      </c>
    </row>
    <row r="6" spans="1:15" x14ac:dyDescent="0.45">
      <c r="A6" s="7" t="s">
        <v>43</v>
      </c>
      <c r="B6" s="12">
        <v>0.309</v>
      </c>
      <c r="C6" s="12">
        <v>0.29399999999999998</v>
      </c>
      <c r="D6" s="12">
        <v>0.27500000000000002</v>
      </c>
      <c r="E6" s="12">
        <v>0.29266700000000001</v>
      </c>
      <c r="F6" s="12">
        <v>1.7038999999999999E-2</v>
      </c>
      <c r="G6" s="10"/>
      <c r="H6" s="10">
        <f t="shared" ref="H6:H12" si="0">(100/0.491667)*E6</f>
        <v>59.525451169185651</v>
      </c>
    </row>
    <row r="7" spans="1:15" x14ac:dyDescent="0.45">
      <c r="A7" s="7" t="s">
        <v>44</v>
      </c>
      <c r="B7" s="12">
        <v>0.28499999999999998</v>
      </c>
      <c r="C7" s="12">
        <v>0.311</v>
      </c>
      <c r="D7" s="12">
        <v>0.28100000000000003</v>
      </c>
      <c r="E7" s="12">
        <v>0.29233300000000001</v>
      </c>
      <c r="F7" s="12">
        <v>1.6289000000000001E-2</v>
      </c>
      <c r="G7" s="10"/>
      <c r="H7" s="10">
        <f t="shared" si="0"/>
        <v>59.457519011851517</v>
      </c>
    </row>
    <row r="8" spans="1:15" x14ac:dyDescent="0.45">
      <c r="A8" s="7" t="s">
        <v>45</v>
      </c>
      <c r="B8" s="12">
        <v>7.8E-2</v>
      </c>
      <c r="C8" s="12">
        <v>6.9000000000000006E-2</v>
      </c>
      <c r="D8" s="12">
        <v>7.5999999999999998E-2</v>
      </c>
      <c r="E8" s="12">
        <v>7.4332999999999996E-2</v>
      </c>
      <c r="F8" s="12">
        <v>4.7260000000000002E-3</v>
      </c>
      <c r="G8" s="10"/>
      <c r="H8" s="10">
        <f t="shared" si="0"/>
        <v>15.118566021311171</v>
      </c>
    </row>
    <row r="9" spans="1:15" x14ac:dyDescent="0.45">
      <c r="A9" s="7" t="s">
        <v>46</v>
      </c>
      <c r="B9" s="12">
        <v>7.0999999999999994E-2</v>
      </c>
      <c r="C9" s="12">
        <v>6.8000000000000005E-2</v>
      </c>
      <c r="D9" s="12">
        <v>6.7000000000000004E-2</v>
      </c>
      <c r="E9" s="12">
        <v>6.8667000000000006E-2</v>
      </c>
      <c r="F9" s="12">
        <v>2.0820000000000001E-3</v>
      </c>
      <c r="G9" s="10"/>
      <c r="H9" s="10">
        <f t="shared" si="0"/>
        <v>13.966160022942359</v>
      </c>
    </row>
    <row r="10" spans="1:15" x14ac:dyDescent="0.45">
      <c r="A10" s="7" t="s">
        <v>47</v>
      </c>
      <c r="B10" s="12">
        <v>7.0000000000000007E-2</v>
      </c>
      <c r="C10" s="12">
        <v>6.5000000000000002E-2</v>
      </c>
      <c r="D10" s="12">
        <v>6.6000000000000003E-2</v>
      </c>
      <c r="E10" s="12">
        <v>6.7000000000000004E-2</v>
      </c>
      <c r="F10" s="12">
        <v>2.6459999999999999E-3</v>
      </c>
      <c r="G10" s="10"/>
      <c r="H10" s="10">
        <f t="shared" si="0"/>
        <v>13.627109405349557</v>
      </c>
    </row>
    <row r="11" spans="1:15" x14ac:dyDescent="0.45">
      <c r="A11" s="7" t="s">
        <v>48</v>
      </c>
      <c r="B11" s="12">
        <v>6.9000000000000006E-2</v>
      </c>
      <c r="C11" s="12">
        <v>6.2E-2</v>
      </c>
      <c r="D11" s="12">
        <v>6.6000000000000003E-2</v>
      </c>
      <c r="E11" s="12">
        <v>6.5667000000000003E-2</v>
      </c>
      <c r="F11" s="12">
        <v>3.5119999999999999E-3</v>
      </c>
      <c r="G11" s="10"/>
      <c r="H11" s="10">
        <f t="shared" si="0"/>
        <v>13.355990945090886</v>
      </c>
    </row>
    <row r="12" spans="1:15" x14ac:dyDescent="0.45">
      <c r="A12" s="7" t="s">
        <v>49</v>
      </c>
      <c r="B12" s="12">
        <v>0.06</v>
      </c>
      <c r="C12" s="12">
        <v>6.2E-2</v>
      </c>
      <c r="D12" s="12">
        <v>6.2E-2</v>
      </c>
      <c r="E12" s="12">
        <v>6.1332999999999999E-2</v>
      </c>
      <c r="F12" s="12">
        <v>1.155E-3</v>
      </c>
      <c r="G12" s="10"/>
      <c r="H12" s="10">
        <f t="shared" si="0"/>
        <v>12.474500017288124</v>
      </c>
    </row>
    <row r="13" spans="1:15" x14ac:dyDescent="0.45">
      <c r="B13" s="10"/>
      <c r="C13" s="10"/>
      <c r="D13" s="10"/>
      <c r="E13" s="10"/>
      <c r="F13" s="10"/>
      <c r="G13" s="10"/>
      <c r="H13" s="10"/>
    </row>
    <row r="14" spans="1:15" x14ac:dyDescent="0.45">
      <c r="B14" s="10"/>
      <c r="C14" s="10"/>
      <c r="D14" s="10"/>
      <c r="E14" s="10"/>
      <c r="F14" s="10"/>
      <c r="G14" s="10"/>
      <c r="H14" s="10"/>
    </row>
    <row r="15" spans="1:15" x14ac:dyDescent="0.45">
      <c r="A15" s="7" t="s">
        <v>53</v>
      </c>
      <c r="B15" s="12">
        <v>0.52100000000000002</v>
      </c>
      <c r="C15" s="12">
        <v>0.47799999999999998</v>
      </c>
      <c r="D15" s="12">
        <v>0.48799999999999999</v>
      </c>
      <c r="E15" s="12">
        <f>AVERAGE(B15:D15)</f>
        <v>0.4956666666666667</v>
      </c>
      <c r="F15" s="12">
        <v>9.5040000000000003E-3</v>
      </c>
      <c r="G15" s="10"/>
      <c r="H15" s="10">
        <f>(100/0.49566667)*E15</f>
        <v>99.999999327505066</v>
      </c>
      <c r="J15" s="7"/>
      <c r="K15" s="8"/>
      <c r="L15" s="8"/>
      <c r="M15" s="8"/>
      <c r="N15" s="8"/>
      <c r="O15" s="8"/>
    </row>
    <row r="16" spans="1:15" x14ac:dyDescent="0.45">
      <c r="A16" s="7" t="s">
        <v>54</v>
      </c>
      <c r="B16" s="12">
        <v>5.0999999999999997E-2</v>
      </c>
      <c r="C16" s="12">
        <v>7.0999999999999994E-2</v>
      </c>
      <c r="D16" s="12">
        <v>6.3E-2</v>
      </c>
      <c r="E16" s="12">
        <f t="shared" ref="E16:E23" si="1">AVERAGE(B16:D16)</f>
        <v>6.1666666666666668E-2</v>
      </c>
      <c r="F16" s="12">
        <v>1.0066E-2</v>
      </c>
      <c r="G16" s="10"/>
      <c r="H16" s="10">
        <f t="shared" ref="H16:H23" si="2">(100/0.49566667)*E16</f>
        <v>12.441156607658666</v>
      </c>
      <c r="J16" s="7"/>
      <c r="K16" s="8"/>
      <c r="L16" s="8"/>
      <c r="M16" s="8"/>
      <c r="N16" s="8"/>
      <c r="O16" s="8"/>
    </row>
    <row r="17" spans="1:15" x14ac:dyDescent="0.45">
      <c r="A17" s="7" t="s">
        <v>43</v>
      </c>
      <c r="B17" s="12">
        <v>0.36899999999999999</v>
      </c>
      <c r="C17" s="12">
        <v>0.36099999999999999</v>
      </c>
      <c r="D17" s="12">
        <v>0.34</v>
      </c>
      <c r="E17" s="12">
        <f t="shared" si="1"/>
        <v>0.35666666666666669</v>
      </c>
      <c r="F17" s="12">
        <v>1.2423E-2</v>
      </c>
      <c r="G17" s="10"/>
      <c r="H17" s="10">
        <f t="shared" si="2"/>
        <v>71.956959838890668</v>
      </c>
      <c r="J17" s="7"/>
      <c r="K17" s="8"/>
      <c r="L17" s="8"/>
      <c r="M17" s="8"/>
      <c r="N17" s="8"/>
      <c r="O17" s="8"/>
    </row>
    <row r="18" spans="1:15" x14ac:dyDescent="0.45">
      <c r="A18" s="7" t="s">
        <v>44</v>
      </c>
      <c r="B18" s="12">
        <v>0.125</v>
      </c>
      <c r="C18" s="12">
        <v>5.8999999999999997E-2</v>
      </c>
      <c r="D18" s="12">
        <v>6.4000000000000001E-2</v>
      </c>
      <c r="E18" s="12">
        <f t="shared" si="1"/>
        <v>8.2666666666666666E-2</v>
      </c>
      <c r="F18" s="12">
        <v>3.6747000000000002E-2</v>
      </c>
      <c r="G18" s="10"/>
      <c r="H18" s="10">
        <f t="shared" si="2"/>
        <v>16.677874803780263</v>
      </c>
      <c r="J18" s="7"/>
      <c r="K18" s="8"/>
      <c r="L18" s="8"/>
      <c r="M18" s="8"/>
      <c r="N18" s="8"/>
      <c r="O18" s="8"/>
    </row>
    <row r="19" spans="1:15" x14ac:dyDescent="0.45">
      <c r="A19" s="7" t="s">
        <v>45</v>
      </c>
      <c r="B19" s="12">
        <v>9.9000000000000005E-2</v>
      </c>
      <c r="C19" s="12">
        <v>9.6000000000000002E-2</v>
      </c>
      <c r="D19" s="12">
        <v>9.4E-2</v>
      </c>
      <c r="E19" s="12">
        <f t="shared" si="1"/>
        <v>9.633333333333334E-2</v>
      </c>
      <c r="F19" s="12">
        <v>2.5170000000000001E-3</v>
      </c>
      <c r="G19" s="10"/>
      <c r="H19" s="10">
        <f t="shared" si="2"/>
        <v>19.435104106018134</v>
      </c>
      <c r="J19" s="7"/>
      <c r="K19" s="8"/>
      <c r="L19" s="8"/>
      <c r="M19" s="8"/>
      <c r="N19" s="8"/>
      <c r="O19" s="8"/>
    </row>
    <row r="20" spans="1:15" x14ac:dyDescent="0.45">
      <c r="A20" s="7" t="s">
        <v>46</v>
      </c>
      <c r="B20" s="12">
        <v>0.10199999999999999</v>
      </c>
      <c r="C20" s="12">
        <v>9.6000000000000002E-2</v>
      </c>
      <c r="D20" s="12">
        <v>9.1999999999999998E-2</v>
      </c>
      <c r="E20" s="12">
        <f t="shared" si="1"/>
        <v>9.6666666666666679E-2</v>
      </c>
      <c r="F20" s="12">
        <v>5.0330000000000001E-3</v>
      </c>
      <c r="G20" s="10"/>
      <c r="H20" s="10">
        <f t="shared" si="2"/>
        <v>19.502353601194667</v>
      </c>
      <c r="J20" s="7"/>
      <c r="K20" s="8"/>
      <c r="L20" s="8"/>
      <c r="M20" s="8"/>
      <c r="N20" s="8"/>
      <c r="O20" s="8"/>
    </row>
    <row r="21" spans="1:15" x14ac:dyDescent="0.45">
      <c r="A21" s="7" t="s">
        <v>47</v>
      </c>
      <c r="B21" s="12">
        <v>9.4E-2</v>
      </c>
      <c r="C21" s="12">
        <v>9.0999999999999998E-2</v>
      </c>
      <c r="D21" s="12">
        <v>9.0999999999999998E-2</v>
      </c>
      <c r="E21" s="12">
        <f t="shared" si="1"/>
        <v>9.2000000000000012E-2</v>
      </c>
      <c r="F21" s="12">
        <v>1.732E-3</v>
      </c>
      <c r="G21" s="10"/>
      <c r="H21" s="10">
        <f t="shared" si="2"/>
        <v>18.560860668723201</v>
      </c>
      <c r="J21" s="7"/>
      <c r="K21" s="8"/>
      <c r="L21" s="8"/>
      <c r="M21" s="8"/>
      <c r="N21" s="8"/>
      <c r="O21" s="8"/>
    </row>
    <row r="22" spans="1:15" x14ac:dyDescent="0.45">
      <c r="A22" s="7" t="s">
        <v>48</v>
      </c>
      <c r="B22" s="12">
        <v>0.152</v>
      </c>
      <c r="C22" s="12">
        <v>0.16300000000000001</v>
      </c>
      <c r="D22" s="12">
        <v>0.18099999999999999</v>
      </c>
      <c r="E22" s="12">
        <f t="shared" si="1"/>
        <v>0.16533333333333333</v>
      </c>
      <c r="F22" s="12">
        <v>1.464E-2</v>
      </c>
      <c r="G22" s="10"/>
      <c r="H22" s="10">
        <f t="shared" si="2"/>
        <v>33.355749607560526</v>
      </c>
      <c r="J22" s="7"/>
      <c r="K22" s="8"/>
      <c r="L22" s="8"/>
      <c r="M22" s="8"/>
      <c r="N22" s="8"/>
      <c r="O22" s="8"/>
    </row>
    <row r="23" spans="1:15" x14ac:dyDescent="0.45">
      <c r="A23" s="7" t="s">
        <v>49</v>
      </c>
      <c r="B23" s="12">
        <v>0.16</v>
      </c>
      <c r="C23" s="12">
        <v>0.13300000000000001</v>
      </c>
      <c r="D23" s="12">
        <v>0.16200000000000001</v>
      </c>
      <c r="E23" s="12">
        <f t="shared" si="1"/>
        <v>0.1516666666666667</v>
      </c>
      <c r="F23" s="12">
        <v>1.6197E-2</v>
      </c>
      <c r="G23" s="10"/>
      <c r="H23" s="10">
        <f t="shared" si="2"/>
        <v>30.598520305322669</v>
      </c>
      <c r="J23" s="7"/>
      <c r="K23" s="8"/>
      <c r="L23" s="8"/>
      <c r="M23" s="8"/>
      <c r="N23" s="8"/>
      <c r="O23" s="8"/>
    </row>
    <row r="24" spans="1:15" x14ac:dyDescent="0.45">
      <c r="A24" s="7"/>
      <c r="B24" s="12"/>
      <c r="C24" s="12"/>
      <c r="D24" s="12"/>
      <c r="E24" s="12"/>
      <c r="F24" s="12"/>
      <c r="G24" s="10"/>
      <c r="H24" s="10"/>
    </row>
    <row r="25" spans="1:15" x14ac:dyDescent="0.45">
      <c r="B25" s="10"/>
      <c r="C25" s="10"/>
      <c r="D25" s="10"/>
      <c r="E25" s="10"/>
      <c r="F25" s="10"/>
      <c r="G25" s="10"/>
      <c r="H25" s="10"/>
    </row>
    <row r="26" spans="1:15" x14ac:dyDescent="0.45">
      <c r="B26" s="10"/>
      <c r="C26" s="10"/>
      <c r="D26" s="10"/>
      <c r="E26" s="10"/>
      <c r="F26" s="10"/>
      <c r="G26" s="10"/>
      <c r="H26" s="10"/>
    </row>
    <row r="27" spans="1:15" x14ac:dyDescent="0.45">
      <c r="A27" t="s">
        <v>55</v>
      </c>
      <c r="B27" s="10"/>
      <c r="C27" s="10"/>
      <c r="D27" s="10"/>
      <c r="E27" s="10"/>
      <c r="F27" s="10"/>
      <c r="G27" s="10"/>
      <c r="H27" s="10"/>
    </row>
    <row r="28" spans="1:15" x14ac:dyDescent="0.45">
      <c r="B28" s="10"/>
      <c r="C28" s="10"/>
      <c r="D28" s="10"/>
      <c r="E28" s="10"/>
      <c r="F28" s="10"/>
      <c r="G28" s="10"/>
      <c r="H28" s="10"/>
    </row>
    <row r="29" spans="1:15" x14ac:dyDescent="0.45">
      <c r="B29" s="10"/>
      <c r="C29" s="10"/>
      <c r="D29" s="10"/>
      <c r="E29" s="10"/>
      <c r="F29" s="10"/>
      <c r="G29" s="10"/>
      <c r="H29" s="10"/>
    </row>
    <row r="30" spans="1:15" x14ac:dyDescent="0.45">
      <c r="A30" s="9" t="s">
        <v>42</v>
      </c>
      <c r="B30" s="10">
        <v>0.375</v>
      </c>
      <c r="C30" s="10">
        <v>0.38600000000000001</v>
      </c>
      <c r="D30" s="10">
        <v>0.28399999999999997</v>
      </c>
      <c r="E30" s="10">
        <f t="shared" ref="E30:E38" si="3">AVERAGE(B30:D30)</f>
        <v>0.34833333333333333</v>
      </c>
      <c r="F30" s="10">
        <f t="shared" ref="F30:F38" si="4">STDEV(B30:D30)</f>
        <v>5.5985117069926517E-2</v>
      </c>
      <c r="G30" s="10"/>
      <c r="H30" s="10">
        <f>(100/0.348333333)*E30</f>
        <v>100.00000009569378</v>
      </c>
    </row>
    <row r="31" spans="1:15" x14ac:dyDescent="0.45">
      <c r="A31" s="9" t="s">
        <v>41</v>
      </c>
      <c r="B31" s="10">
        <v>8.6999999999999994E-2</v>
      </c>
      <c r="C31" s="10">
        <v>9.6000000000000002E-2</v>
      </c>
      <c r="D31" s="10">
        <v>9.7000000000000003E-2</v>
      </c>
      <c r="E31" s="10">
        <f t="shared" si="3"/>
        <v>9.3333333333333338E-2</v>
      </c>
      <c r="F31" s="10">
        <f t="shared" si="4"/>
        <v>5.5075705472861069E-3</v>
      </c>
      <c r="G31" s="10"/>
      <c r="H31" s="10">
        <f>(100/0.348333333)*E31</f>
        <v>26.794258398846182</v>
      </c>
    </row>
    <row r="32" spans="1:15" x14ac:dyDescent="0.45">
      <c r="A32" s="9" t="s">
        <v>43</v>
      </c>
      <c r="B32" s="10">
        <v>0.42499999999999999</v>
      </c>
      <c r="C32" s="10">
        <v>0.41</v>
      </c>
      <c r="D32" s="10">
        <v>0.47299999999999998</v>
      </c>
      <c r="E32" s="10">
        <f t="shared" si="3"/>
        <v>0.43599999999999994</v>
      </c>
      <c r="F32" s="10">
        <f t="shared" si="4"/>
        <v>3.2908965343808667E-2</v>
      </c>
      <c r="G32" s="10"/>
      <c r="H32" s="10">
        <f t="shared" ref="H32:H38" si="5">(100/0.348333333)*E32</f>
        <v>125.16746423460999</v>
      </c>
    </row>
    <row r="33" spans="1:8" x14ac:dyDescent="0.45">
      <c r="A33" s="9" t="s">
        <v>44</v>
      </c>
      <c r="B33" s="10">
        <v>0.33700000000000002</v>
      </c>
      <c r="C33" s="10">
        <v>0.32200000000000001</v>
      </c>
      <c r="D33" s="10">
        <v>0.32</v>
      </c>
      <c r="E33" s="10">
        <f t="shared" si="3"/>
        <v>0.32633333333333336</v>
      </c>
      <c r="F33" s="10">
        <f t="shared" si="4"/>
        <v>9.2915732431775779E-3</v>
      </c>
      <c r="G33" s="10"/>
      <c r="H33" s="10">
        <f t="shared" si="5"/>
        <v>93.684210615965767</v>
      </c>
    </row>
    <row r="34" spans="1:8" x14ac:dyDescent="0.45">
      <c r="A34" s="9" t="s">
        <v>45</v>
      </c>
      <c r="B34" s="10">
        <v>0.42799999999999999</v>
      </c>
      <c r="C34" s="10">
        <v>0.44900000000000001</v>
      </c>
      <c r="D34" s="10">
        <v>0.44400000000000001</v>
      </c>
      <c r="E34" s="10">
        <f t="shared" si="3"/>
        <v>0.4403333333333333</v>
      </c>
      <c r="F34" s="10">
        <f t="shared" si="4"/>
        <v>1.09696551146029E-2</v>
      </c>
      <c r="G34" s="10"/>
      <c r="H34" s="10">
        <f t="shared" si="5"/>
        <v>126.41148337455644</v>
      </c>
    </row>
    <row r="35" spans="1:8" x14ac:dyDescent="0.45">
      <c r="A35" s="9" t="s">
        <v>46</v>
      </c>
      <c r="B35" s="10">
        <v>0.27900000000000003</v>
      </c>
      <c r="C35" s="10">
        <v>0.30299999999999999</v>
      </c>
      <c r="D35" s="10">
        <v>0.3</v>
      </c>
      <c r="E35" s="10">
        <f t="shared" si="3"/>
        <v>0.29400000000000004</v>
      </c>
      <c r="F35" s="10">
        <f t="shared" si="4"/>
        <v>1.3076696830622001E-2</v>
      </c>
      <c r="G35" s="10"/>
      <c r="H35" s="10">
        <f t="shared" si="5"/>
        <v>84.401913956365476</v>
      </c>
    </row>
    <row r="36" spans="1:8" x14ac:dyDescent="0.45">
      <c r="A36" s="9" t="s">
        <v>47</v>
      </c>
      <c r="B36" s="10">
        <v>0.45700000000000002</v>
      </c>
      <c r="C36" s="10">
        <v>0.46</v>
      </c>
      <c r="D36" s="10">
        <v>0.44800000000000001</v>
      </c>
      <c r="E36" s="10">
        <f t="shared" si="3"/>
        <v>0.45500000000000002</v>
      </c>
      <c r="F36" s="10">
        <f t="shared" si="4"/>
        <v>6.2449979983984034E-3</v>
      </c>
      <c r="G36" s="10"/>
      <c r="H36" s="10">
        <f t="shared" si="5"/>
        <v>130.62200969437512</v>
      </c>
    </row>
    <row r="37" spans="1:8" x14ac:dyDescent="0.45">
      <c r="A37" s="9" t="s">
        <v>48</v>
      </c>
      <c r="B37" s="10">
        <v>0.41199999999999998</v>
      </c>
      <c r="C37" s="10">
        <v>0.434</v>
      </c>
      <c r="D37" s="10">
        <v>0.42199999999999999</v>
      </c>
      <c r="E37" s="10">
        <f t="shared" si="3"/>
        <v>0.42266666666666669</v>
      </c>
      <c r="F37" s="10">
        <f t="shared" si="4"/>
        <v>1.1015141094572214E-2</v>
      </c>
      <c r="G37" s="10"/>
      <c r="H37" s="10">
        <f t="shared" si="5"/>
        <v>121.33971303477485</v>
      </c>
    </row>
    <row r="38" spans="1:8" x14ac:dyDescent="0.45">
      <c r="A38" s="9" t="s">
        <v>49</v>
      </c>
      <c r="B38" s="10">
        <v>0.32300000000000001</v>
      </c>
      <c r="C38" s="10">
        <v>0.316</v>
      </c>
      <c r="D38" s="10">
        <v>0.34499999999999997</v>
      </c>
      <c r="E38" s="10">
        <f t="shared" si="3"/>
        <v>0.32800000000000001</v>
      </c>
      <c r="F38" s="10">
        <f t="shared" si="4"/>
        <v>1.5132745950421538E-2</v>
      </c>
      <c r="G38" s="10"/>
      <c r="H38" s="10">
        <f t="shared" si="5"/>
        <v>94.162679515945158</v>
      </c>
    </row>
    <row r="39" spans="1:8" x14ac:dyDescent="0.45">
      <c r="B39" s="10"/>
      <c r="C39" s="10"/>
      <c r="D39" s="10"/>
      <c r="E39" s="10"/>
      <c r="F39" s="10"/>
      <c r="G39" s="10"/>
      <c r="H39" s="10"/>
    </row>
    <row r="40" spans="1:8" x14ac:dyDescent="0.45">
      <c r="B40" s="10"/>
      <c r="C40" s="10"/>
      <c r="D40" s="10"/>
      <c r="E40" s="10"/>
      <c r="F40" s="10"/>
      <c r="G40" s="10"/>
      <c r="H40" s="10"/>
    </row>
    <row r="41" spans="1:8" x14ac:dyDescent="0.45">
      <c r="A41" s="9" t="s">
        <v>42</v>
      </c>
      <c r="B41" s="10">
        <v>0.378</v>
      </c>
      <c r="C41" s="10">
        <v>0.378</v>
      </c>
      <c r="D41" s="10">
        <v>0.34800000000000003</v>
      </c>
      <c r="E41" s="10">
        <f>AVERAGE(B41:D41)</f>
        <v>0.36800000000000005</v>
      </c>
      <c r="F41" s="10">
        <v>1.7320508075688756E-2</v>
      </c>
      <c r="G41" s="10"/>
      <c r="H41" s="10">
        <f>(100/0.368)*E41</f>
        <v>100.00000000000001</v>
      </c>
    </row>
    <row r="42" spans="1:8" x14ac:dyDescent="0.45">
      <c r="A42" s="9" t="s">
        <v>50</v>
      </c>
      <c r="B42" s="10">
        <v>8.7999999999999995E-2</v>
      </c>
      <c r="C42" s="10">
        <v>9.1999999999999998E-2</v>
      </c>
      <c r="D42" s="10">
        <v>9.1999999999999998E-2</v>
      </c>
      <c r="E42" s="10">
        <f t="shared" ref="E42:E49" si="6">AVERAGE(B42:D42)</f>
        <v>9.0666666666666673E-2</v>
      </c>
      <c r="F42" s="10">
        <v>2.3094010767585054E-3</v>
      </c>
      <c r="G42" s="10"/>
      <c r="H42" s="10">
        <f>(100/0.368)*E42</f>
        <v>24.637681159420293</v>
      </c>
    </row>
    <row r="43" spans="1:8" x14ac:dyDescent="0.45">
      <c r="A43" s="9" t="s">
        <v>43</v>
      </c>
      <c r="B43" s="10">
        <v>0.32100000000000001</v>
      </c>
      <c r="C43" s="10">
        <v>0.318</v>
      </c>
      <c r="D43" s="10">
        <v>0.33600000000000002</v>
      </c>
      <c r="E43" s="10">
        <f t="shared" si="6"/>
        <v>0.32500000000000001</v>
      </c>
      <c r="F43" s="10">
        <v>9.6436507609929632E-3</v>
      </c>
      <c r="G43" s="10"/>
      <c r="H43" s="10">
        <f t="shared" ref="H43:H49" si="7">(100/0.368)*E43</f>
        <v>88.315217391304358</v>
      </c>
    </row>
    <row r="44" spans="1:8" x14ac:dyDescent="0.45">
      <c r="A44" s="9" t="s">
        <v>44</v>
      </c>
      <c r="B44" s="10">
        <v>0.21899999999999997</v>
      </c>
      <c r="C44" s="10">
        <v>0.22199999999999998</v>
      </c>
      <c r="D44" s="10">
        <v>0.22199999999999998</v>
      </c>
      <c r="E44" s="10">
        <f t="shared" si="6"/>
        <v>0.22099999999999997</v>
      </c>
      <c r="F44" s="10">
        <v>1.7320508075688791E-3</v>
      </c>
      <c r="G44" s="10"/>
      <c r="H44" s="10">
        <f t="shared" si="7"/>
        <v>60.054347826086953</v>
      </c>
    </row>
    <row r="45" spans="1:8" x14ac:dyDescent="0.45">
      <c r="A45" s="9" t="s">
        <v>45</v>
      </c>
      <c r="B45" s="10">
        <v>0.28500000000000003</v>
      </c>
      <c r="C45" s="10">
        <v>0.318</v>
      </c>
      <c r="D45" s="10">
        <v>0.315</v>
      </c>
      <c r="E45" s="10">
        <f t="shared" si="6"/>
        <v>0.30599999999999999</v>
      </c>
      <c r="F45" s="10">
        <v>1.8248287590894644E-2</v>
      </c>
      <c r="G45" s="10"/>
      <c r="H45" s="10">
        <f t="shared" si="7"/>
        <v>83.152173913043484</v>
      </c>
    </row>
    <row r="46" spans="1:8" x14ac:dyDescent="0.45">
      <c r="A46" s="9" t="s">
        <v>46</v>
      </c>
      <c r="B46" s="10">
        <v>0.33300000000000002</v>
      </c>
      <c r="C46" s="10">
        <v>0.33600000000000002</v>
      </c>
      <c r="D46" s="10">
        <v>0.34500000000000003</v>
      </c>
      <c r="E46" s="10">
        <f t="shared" si="6"/>
        <v>0.33800000000000002</v>
      </c>
      <c r="F46" s="10">
        <v>6.2449979983984034E-3</v>
      </c>
      <c r="G46" s="10"/>
      <c r="H46" s="10">
        <f t="shared" si="7"/>
        <v>91.84782608695653</v>
      </c>
    </row>
    <row r="47" spans="1:8" x14ac:dyDescent="0.45">
      <c r="A47" s="9" t="s">
        <v>47</v>
      </c>
      <c r="B47" s="10">
        <v>0.19800000000000001</v>
      </c>
      <c r="C47" s="10">
        <v>0.188</v>
      </c>
      <c r="D47" s="10">
        <v>0.19400000000000001</v>
      </c>
      <c r="E47" s="10">
        <f t="shared" si="6"/>
        <v>0.19333333333333336</v>
      </c>
      <c r="F47" s="10">
        <v>3.4641016151377574E-3</v>
      </c>
      <c r="G47" s="10"/>
      <c r="H47" s="10">
        <f t="shared" si="7"/>
        <v>52.536231884057983</v>
      </c>
    </row>
    <row r="48" spans="1:8" x14ac:dyDescent="0.45">
      <c r="A48" s="9" t="s">
        <v>48</v>
      </c>
      <c r="B48" s="10">
        <v>0.28500000000000003</v>
      </c>
      <c r="C48" s="10">
        <v>0.29400000000000004</v>
      </c>
      <c r="D48" s="10">
        <v>0.318</v>
      </c>
      <c r="E48" s="10">
        <f t="shared" si="6"/>
        <v>0.29899999999999999</v>
      </c>
      <c r="F48" s="10">
        <v>1.7058722109231966E-2</v>
      </c>
      <c r="G48" s="10"/>
      <c r="H48" s="10">
        <f t="shared" si="7"/>
        <v>81.25</v>
      </c>
    </row>
    <row r="49" spans="1:8" x14ac:dyDescent="0.45">
      <c r="A49" s="9" t="s">
        <v>49</v>
      </c>
      <c r="B49" s="10">
        <v>0.17100000000000001</v>
      </c>
      <c r="C49" s="10">
        <v>0.17899999999999999</v>
      </c>
      <c r="D49" s="10">
        <v>0.188</v>
      </c>
      <c r="E49" s="10">
        <f t="shared" si="6"/>
        <v>0.17933333333333334</v>
      </c>
      <c r="F49" s="10">
        <v>3.4641016151377583E-3</v>
      </c>
      <c r="G49" s="10"/>
      <c r="H49" s="10">
        <f t="shared" si="7"/>
        <v>48.7318840579710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</vt:lpstr>
      <vt:lpstr>Figure 5</vt:lpstr>
      <vt:lpstr>Supplementary Fig 3b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Miller</dc:creator>
  <cp:lastModifiedBy>Rebecca Miller</cp:lastModifiedBy>
  <dcterms:created xsi:type="dcterms:W3CDTF">2020-02-22T22:39:51Z</dcterms:created>
  <dcterms:modified xsi:type="dcterms:W3CDTF">2020-02-24T23:13:05Z</dcterms:modified>
</cp:coreProperties>
</file>